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hulzhen\Dropbox\Shared\our papers\unpublished\Lg-Lj\NatureCommun\final sep2020\supplementary figs-tables\"/>
    </mc:Choice>
  </mc:AlternateContent>
  <bookViews>
    <workbookView xWindow="0" yWindow="0" windowWidth="25600" windowHeight="6470" tabRatio="796"/>
  </bookViews>
  <sheets>
    <sheet name="Fig 1a &amp; Fig S1" sheetId="1" r:id="rId1"/>
    <sheet name="Fig 1d improver" sheetId="31" r:id="rId2"/>
    <sheet name="Fig 1d worsener" sheetId="32" r:id="rId3"/>
    <sheet name="Fig 1d keystoness" sheetId="33" r:id="rId4"/>
    <sheet name="Fig 1e stats" sheetId="35" r:id="rId5"/>
    <sheet name="Fig 2" sheetId="22" r:id="rId6"/>
    <sheet name="Fig 3a GTT" sheetId="14" r:id="rId7"/>
    <sheet name="Fig 3a GTT-AUC" sheetId="3" r:id="rId8"/>
    <sheet name="Fig 3a 15min glucose" sheetId="4" r:id="rId9"/>
    <sheet name="Fig 3a 120min glucose" sheetId="5" r:id="rId10"/>
    <sheet name="Fig 3a Fasting insulin" sheetId="6" r:id="rId11"/>
    <sheet name="Fig 3a-Epid. fat % body weight" sheetId="2" r:id="rId12"/>
    <sheet name="Fig 3a stats" sheetId="36" r:id="rId13"/>
    <sheet name="Fig 4c" sheetId="30" r:id="rId14"/>
    <sheet name="Fig 4e-f" sheetId="23" r:id="rId15"/>
    <sheet name="Fig 4 e-f stats" sheetId="37" r:id="rId16"/>
    <sheet name="Fig 4g" sheetId="24" r:id="rId17"/>
    <sheet name="Fig 4h" sheetId="25" r:id="rId18"/>
    <sheet name="Fig 5f" sheetId="26" r:id="rId19"/>
    <sheet name="Fig S3 Body weight " sheetId="7" r:id="rId20"/>
    <sheet name="Fig S3 HOMA-IR" sheetId="9" r:id="rId21"/>
    <sheet name="Fig S3 HOMA-B" sheetId="34" r:id="rId22"/>
    <sheet name="Fig S3 Fasting glucose" sheetId="10" r:id="rId23"/>
    <sheet name="Fig S3- 30 min glucose" sheetId="8" r:id="rId24"/>
    <sheet name="Fig S3 Fed glucose" sheetId="11" r:id="rId25"/>
    <sheet name="Fig S3 Non fasting choles." sheetId="12" r:id="rId26"/>
    <sheet name="Fig S4 GTT-AUC" sheetId="16" r:id="rId27"/>
    <sheet name="Fig S4 Fasting glucose" sheetId="17" r:id="rId28"/>
    <sheet name="Fig S4 change in GTT-AUC" sheetId="18" r:id="rId29"/>
    <sheet name="Fig S5c" sheetId="20" r:id="rId3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U3" i="23" l="1"/>
  <c r="CU6" i="23"/>
  <c r="CU5" i="23"/>
  <c r="CU4" i="23"/>
  <c r="CU2" i="23"/>
</calcChain>
</file>

<file path=xl/sharedStrings.xml><?xml version="1.0" encoding="utf-8"?>
<sst xmlns="http://schemas.openxmlformats.org/spreadsheetml/2006/main" count="879" uniqueCount="536">
  <si>
    <t>ND</t>
  </si>
  <si>
    <t>WD</t>
  </si>
  <si>
    <t>WD+LG</t>
  </si>
  <si>
    <t>WD+LJ</t>
  </si>
  <si>
    <t>ND+ RI</t>
  </si>
  <si>
    <t>Exp 1</t>
  </si>
  <si>
    <t>Exp 2</t>
  </si>
  <si>
    <t>ND+RI</t>
  </si>
  <si>
    <t>Exp1</t>
  </si>
  <si>
    <t>Exp2</t>
  </si>
  <si>
    <t>Minutes</t>
  </si>
  <si>
    <t>WD + Lg</t>
  </si>
  <si>
    <t>WD + Lj</t>
  </si>
  <si>
    <t>minutes</t>
  </si>
  <si>
    <t>Glucose (mg/dL)</t>
  </si>
  <si>
    <t>Glucose mg/dL</t>
  </si>
  <si>
    <t>insulin ng/ml</t>
  </si>
  <si>
    <t>body weight (g)</t>
  </si>
  <si>
    <t>glucose mg/dL</t>
  </si>
  <si>
    <t>Cholesterol mg/dL</t>
  </si>
  <si>
    <t xml:space="preserve">WD </t>
  </si>
  <si>
    <t>mg/dL</t>
  </si>
  <si>
    <t>WD + LG</t>
  </si>
  <si>
    <t>WD + LJ</t>
  </si>
  <si>
    <t>SampleID</t>
  </si>
  <si>
    <t>2066WD_1</t>
  </si>
  <si>
    <t>2066WD_2</t>
  </si>
  <si>
    <t>2066WD_3</t>
  </si>
  <si>
    <t>2066WD_4</t>
  </si>
  <si>
    <t>2066WD_5</t>
  </si>
  <si>
    <t>2066WD_6</t>
  </si>
  <si>
    <t>2066WD_7</t>
  </si>
  <si>
    <t>2066WD_8</t>
  </si>
  <si>
    <t>2066WD_9</t>
  </si>
  <si>
    <t>2066WD_10</t>
  </si>
  <si>
    <t>2066WD_11</t>
  </si>
  <si>
    <t>1988WD_1</t>
  </si>
  <si>
    <t>1988WD_2</t>
  </si>
  <si>
    <t>1988WD_3</t>
  </si>
  <si>
    <t>1988WD_4</t>
  </si>
  <si>
    <t>1988WD_5</t>
  </si>
  <si>
    <t>1988WD_6</t>
  </si>
  <si>
    <t>1988WD_7</t>
  </si>
  <si>
    <t>1988WD_8</t>
  </si>
  <si>
    <t>1988WD_9</t>
  </si>
  <si>
    <t>1988WD_10</t>
  </si>
  <si>
    <t>1988WD_11</t>
  </si>
  <si>
    <t>1988WD_12</t>
  </si>
  <si>
    <t>1988WD_13</t>
  </si>
  <si>
    <t>1988WD_14</t>
  </si>
  <si>
    <t>1988WD_15</t>
  </si>
  <si>
    <t>1988WD_16</t>
  </si>
  <si>
    <t>1988WD_17</t>
  </si>
  <si>
    <t>1988WD_18</t>
  </si>
  <si>
    <t>1988WD_19</t>
  </si>
  <si>
    <t>1988WD_20</t>
  </si>
  <si>
    <t>2081LJ_1</t>
  </si>
  <si>
    <t>2081LJ_2</t>
  </si>
  <si>
    <t>2081LJ_3</t>
  </si>
  <si>
    <t>2081LJ_4</t>
  </si>
  <si>
    <t>2081LJ_5</t>
  </si>
  <si>
    <t>2081LJ_6</t>
  </si>
  <si>
    <t>2081LJ_7</t>
  </si>
  <si>
    <t>2081LJ_8</t>
  </si>
  <si>
    <t>2081LJ_9</t>
  </si>
  <si>
    <t>2081LJ_10</t>
  </si>
  <si>
    <t>2081LJ_11</t>
  </si>
  <si>
    <t>2081LJ_12</t>
  </si>
  <si>
    <t>2078LJ_1</t>
  </si>
  <si>
    <t>2078LJ_2</t>
  </si>
  <si>
    <t>2078LJ_3</t>
  </si>
  <si>
    <t>2078LJ_4</t>
  </si>
  <si>
    <t>2078LJ_5</t>
  </si>
  <si>
    <t>2078LJ_6</t>
  </si>
  <si>
    <t>2078LJ_7</t>
  </si>
  <si>
    <t>2078LJ_8</t>
  </si>
  <si>
    <t>2078LJ_9</t>
  </si>
  <si>
    <t>2078LJ_10</t>
  </si>
  <si>
    <t>2078LJ_11</t>
  </si>
  <si>
    <t>2078LJ_12</t>
  </si>
  <si>
    <t>2078LJ_13</t>
  </si>
  <si>
    <t>1992LG_1</t>
  </si>
  <si>
    <t>1992LG_2</t>
  </si>
  <si>
    <t>1992LG_3</t>
  </si>
  <si>
    <t>1992LG_4</t>
  </si>
  <si>
    <t>1992LG_5</t>
  </si>
  <si>
    <t>1992LG_6</t>
  </si>
  <si>
    <t>1992LG_7</t>
  </si>
  <si>
    <t>1992LG_8</t>
  </si>
  <si>
    <t>1992LG_9</t>
  </si>
  <si>
    <t>1992LG_10</t>
  </si>
  <si>
    <t>1992LG_11</t>
  </si>
  <si>
    <t>1992LG_12</t>
  </si>
  <si>
    <t>1991LG_1</t>
  </si>
  <si>
    <t>1991LG_2</t>
  </si>
  <si>
    <t>1991LG_3</t>
  </si>
  <si>
    <t>1991LG_4</t>
  </si>
  <si>
    <t>1991LG_5</t>
  </si>
  <si>
    <t>1991LG_6</t>
  </si>
  <si>
    <t>1991LG_7</t>
  </si>
  <si>
    <t>1991LG_8</t>
  </si>
  <si>
    <t>1991LG_9</t>
  </si>
  <si>
    <t>1991LG_10</t>
  </si>
  <si>
    <t>2070WD_1</t>
  </si>
  <si>
    <t>2070WD_2</t>
  </si>
  <si>
    <t>2070WD_3</t>
  </si>
  <si>
    <t>2070WD_4</t>
  </si>
  <si>
    <t>2070WD_5</t>
  </si>
  <si>
    <t>2070WD_6</t>
  </si>
  <si>
    <t>2070WD_7</t>
  </si>
  <si>
    <t>2070WD_8</t>
  </si>
  <si>
    <t>2075LG_1</t>
  </si>
  <si>
    <t>2075LG_2</t>
  </si>
  <si>
    <t>2075LG_3</t>
  </si>
  <si>
    <t>2075LG_4</t>
  </si>
  <si>
    <t>2075LG_5</t>
  </si>
  <si>
    <t>2075LG_6</t>
  </si>
  <si>
    <t>2075LG_7</t>
  </si>
  <si>
    <t>2075LG_8</t>
  </si>
  <si>
    <t>2075LG_9</t>
  </si>
  <si>
    <t>2075LG_10</t>
  </si>
  <si>
    <t>2075LG_11</t>
  </si>
  <si>
    <t>2075LG_12</t>
  </si>
  <si>
    <t>2083LJ_1</t>
  </si>
  <si>
    <t>2083LJ_2</t>
  </si>
  <si>
    <t>2083LJ_3</t>
  </si>
  <si>
    <t>2083LJ_4</t>
  </si>
  <si>
    <t>2083LJ_5</t>
  </si>
  <si>
    <t>2083LJ_6</t>
  </si>
  <si>
    <t>2083LJ_7</t>
  </si>
  <si>
    <t>2083LJ_8</t>
  </si>
  <si>
    <t>2083LJ_9</t>
  </si>
  <si>
    <t>2083LJ_10</t>
  </si>
  <si>
    <t>2083LJ_11</t>
  </si>
  <si>
    <t>2083LJ_12</t>
  </si>
  <si>
    <t>area</t>
  </si>
  <si>
    <t>StdDev</t>
  </si>
  <si>
    <t>Mode</t>
  </si>
  <si>
    <t>IntDen</t>
  </si>
  <si>
    <t>Number of Mitochondria</t>
  </si>
  <si>
    <t>low sugar 1</t>
  </si>
  <si>
    <t>low sugar 2</t>
  </si>
  <si>
    <t>low sugar 3</t>
  </si>
  <si>
    <t>low sugar 4</t>
  </si>
  <si>
    <t>low sugar 5</t>
  </si>
  <si>
    <t>low sugar 6</t>
  </si>
  <si>
    <t>4mM GSH 1</t>
  </si>
  <si>
    <t>4mM GSH 2</t>
  </si>
  <si>
    <t>4mM GSH 3</t>
  </si>
  <si>
    <t>4mM GSH 4</t>
  </si>
  <si>
    <t>4mM GSH 5</t>
  </si>
  <si>
    <t>4mM GSH 6</t>
  </si>
  <si>
    <t>6mM GSH 1</t>
  </si>
  <si>
    <t>6mM GSH 2</t>
  </si>
  <si>
    <t>6mM GSH 3</t>
  </si>
  <si>
    <t>6mM GSH 4</t>
  </si>
  <si>
    <t>6mM GSH 5</t>
  </si>
  <si>
    <t>6mM GSH 6</t>
  </si>
  <si>
    <t>9mM GSH 2</t>
  </si>
  <si>
    <t>9mM GSH 3</t>
  </si>
  <si>
    <t>9mM GSH 4</t>
  </si>
  <si>
    <t>9mM GSH 5</t>
  </si>
  <si>
    <t>9mM GSH 6</t>
  </si>
  <si>
    <t>mt-Atp6</t>
  </si>
  <si>
    <t>Gabpa</t>
  </si>
  <si>
    <t>Foxo3</t>
  </si>
  <si>
    <t>Mfn1</t>
  </si>
  <si>
    <t>Mfn2</t>
  </si>
  <si>
    <t>Ifitm3</t>
  </si>
  <si>
    <t>Rai12</t>
  </si>
  <si>
    <t>Ndufv1</t>
  </si>
  <si>
    <t>Opa1</t>
  </si>
  <si>
    <t>Slc25a12</t>
  </si>
  <si>
    <t>Efha1</t>
  </si>
  <si>
    <t>high sugar 1</t>
  </si>
  <si>
    <t>high sugar 2</t>
  </si>
  <si>
    <t>high sugar 3</t>
  </si>
  <si>
    <t>high sugar 4</t>
  </si>
  <si>
    <t>high sugar 5</t>
  </si>
  <si>
    <t>high sugar 6</t>
  </si>
  <si>
    <t>Gene Expression (Geometric Mean) in Lg or Lj supplemented mice liver</t>
  </si>
  <si>
    <t>Normalized gene expression in GHS supplemented AML12 cells</t>
  </si>
  <si>
    <t>Numbers 1 -6 represent the experiment number.</t>
  </si>
  <si>
    <t>9 mM GSM 1 was outlier. So, removed from the analysis</t>
  </si>
  <si>
    <t>Total FA</t>
  </si>
  <si>
    <t>MUFA</t>
  </si>
  <si>
    <t>Palmitic Acid</t>
  </si>
  <si>
    <t>Oleic Acid</t>
  </si>
  <si>
    <t>WD1</t>
  </si>
  <si>
    <t>Change in AUC after LG supplementation</t>
  </si>
  <si>
    <t>Normalized to median of change in AUC-ND</t>
  </si>
  <si>
    <t>palmitoleic acid</t>
  </si>
  <si>
    <t>ID</t>
  </si>
  <si>
    <t>Body weight</t>
  </si>
  <si>
    <t>fasting glucose from GTT</t>
  </si>
  <si>
    <t>fed glucose</t>
  </si>
  <si>
    <t>fasting insulin</t>
  </si>
  <si>
    <t>HOMA-IR</t>
  </si>
  <si>
    <t>GTT-AUC</t>
  </si>
  <si>
    <t>120min glucose</t>
  </si>
  <si>
    <t>fasting leptin</t>
  </si>
  <si>
    <t>non-fasting cholesterol</t>
  </si>
  <si>
    <t>na</t>
  </si>
  <si>
    <t>epididymal fat % body weight</t>
  </si>
  <si>
    <t>Experiment 1 (4 weeks/T1)</t>
  </si>
  <si>
    <t xml:space="preserve">fasting glucose </t>
  </si>
  <si>
    <t>Experiment 1 (8 weeks/T2)</t>
  </si>
  <si>
    <t>Experiment 2 (4 weeks/T1)</t>
  </si>
  <si>
    <t>Experiment 2 (8 weeks/T2)</t>
  </si>
  <si>
    <t>173*</t>
  </si>
  <si>
    <t>401*</t>
  </si>
  <si>
    <t>390*</t>
  </si>
  <si>
    <t>316*</t>
  </si>
  <si>
    <t>212*</t>
  </si>
  <si>
    <t>Experiment 1 (GTT)</t>
  </si>
  <si>
    <t>Experiment 2 (GTT)</t>
  </si>
  <si>
    <t>Data available at https://www.ebi.ac.uk/metagenomics/studies/ERP015317</t>
  </si>
  <si>
    <t>gene</t>
  </si>
  <si>
    <t>Ndufs8</t>
  </si>
  <si>
    <t>Ndufs4</t>
  </si>
  <si>
    <t>Ndufs1</t>
  </si>
  <si>
    <t>Ndufb11</t>
  </si>
  <si>
    <t>Ndufaf4</t>
  </si>
  <si>
    <t>Ndufaf7</t>
  </si>
  <si>
    <t>Sdhb</t>
  </si>
  <si>
    <t>Sdhaf1</t>
  </si>
  <si>
    <t>Cyb561d2</t>
  </si>
  <si>
    <t>Cyb5r4</t>
  </si>
  <si>
    <t>Cycs</t>
  </si>
  <si>
    <t>Cox7a2</t>
  </si>
  <si>
    <t>Cox6a1</t>
  </si>
  <si>
    <t>Cox10</t>
  </si>
  <si>
    <t>Chchd8</t>
  </si>
  <si>
    <t>Atp6v1c1</t>
  </si>
  <si>
    <t>Cyp7a1</t>
  </si>
  <si>
    <t>Abcg8</t>
  </si>
  <si>
    <t>serum choesterol</t>
  </si>
  <si>
    <t>liver cholesterol</t>
  </si>
  <si>
    <t>Myristic Acid 14:0</t>
  </si>
  <si>
    <t>homogamma linolenic acid 20:3 omega 6</t>
  </si>
  <si>
    <t>BiBC score</t>
  </si>
  <si>
    <t>-10 * log10 (ileum 8 wk diet pval)</t>
  </si>
  <si>
    <t>pval = 0.05</t>
  </si>
  <si>
    <t>OTU_351309</t>
  </si>
  <si>
    <t>OTU_266091</t>
  </si>
  <si>
    <t>OTU_183446</t>
  </si>
  <si>
    <t>OTU_203713</t>
  </si>
  <si>
    <t>OTU_184451</t>
  </si>
  <si>
    <t>OTU_261590</t>
  </si>
  <si>
    <t>OTU_189840</t>
  </si>
  <si>
    <t>OTU_185126</t>
  </si>
  <si>
    <t>OTU_180405</t>
  </si>
  <si>
    <t>OTU_635059</t>
  </si>
  <si>
    <t>OTU_268063</t>
  </si>
  <si>
    <t>OTU_269532</t>
  </si>
  <si>
    <t>OTU_189585</t>
  </si>
  <si>
    <t>OTU_258165</t>
  </si>
  <si>
    <t>OTU_261132</t>
  </si>
  <si>
    <t>OTU_265912</t>
  </si>
  <si>
    <t>OTU_272092</t>
  </si>
  <si>
    <t>OTU_197706</t>
  </si>
  <si>
    <t>OTU_214919</t>
  </si>
  <si>
    <t>OTU_268492</t>
  </si>
  <si>
    <t>OTU_206324</t>
  </si>
  <si>
    <t>OTU_259511</t>
  </si>
  <si>
    <t>OTU_199137</t>
  </si>
  <si>
    <t>OTU_270200</t>
  </si>
  <si>
    <t>OTU_184966</t>
  </si>
  <si>
    <t>OTU_191067</t>
  </si>
  <si>
    <t>OTU_258725</t>
  </si>
  <si>
    <t>OTU_258423</t>
  </si>
  <si>
    <t>OTU_271866</t>
  </si>
  <si>
    <t>OTU_198888</t>
  </si>
  <si>
    <t>OTU_273364</t>
  </si>
  <si>
    <t>OTU_185177</t>
  </si>
  <si>
    <t>OTU_262095</t>
  </si>
  <si>
    <t>OTU_779847</t>
  </si>
  <si>
    <t>OTU_4407703</t>
  </si>
  <si>
    <t>OTU_549756</t>
  </si>
  <si>
    <t>OTU_730939</t>
  </si>
  <si>
    <t>OTU_272889</t>
  </si>
  <si>
    <t>OTU_790663</t>
  </si>
  <si>
    <t>OTU_181683</t>
  </si>
  <si>
    <t>OTU_4440624</t>
  </si>
  <si>
    <t>OTU_269886</t>
  </si>
  <si>
    <t>OTU_267042</t>
  </si>
  <si>
    <t>OTU_305177</t>
  </si>
  <si>
    <t>OTU_772515</t>
  </si>
  <si>
    <t>OTU_180362</t>
  </si>
  <si>
    <t>OTU_177195</t>
  </si>
  <si>
    <t>OTU_265563</t>
  </si>
  <si>
    <t>OTU_194662</t>
  </si>
  <si>
    <t>OTU_258522</t>
  </si>
  <si>
    <t>OTU_259506</t>
  </si>
  <si>
    <t>OTU_259983</t>
  </si>
  <si>
    <t>OTU_266343</t>
  </si>
  <si>
    <t>OTU_268733</t>
  </si>
  <si>
    <t>OTU_2901246</t>
  </si>
  <si>
    <t>OTU_263337</t>
  </si>
  <si>
    <t>OTU_460611</t>
  </si>
  <si>
    <t>OTU_165046</t>
  </si>
  <si>
    <t>OTU_346804</t>
  </si>
  <si>
    <t>OTU_174320</t>
  </si>
  <si>
    <t>OTU_4383953</t>
  </si>
  <si>
    <t>OTU_4390754</t>
  </si>
  <si>
    <t>OTU_320249</t>
  </si>
  <si>
    <t>OTU_171322</t>
  </si>
  <si>
    <t>OTU_198194</t>
  </si>
  <si>
    <t>OTU_261016</t>
  </si>
  <si>
    <t>OTU_167420</t>
  </si>
  <si>
    <t>OTU_4410988</t>
  </si>
  <si>
    <t>OTU_264155</t>
  </si>
  <si>
    <t>OTU_827689</t>
  </si>
  <si>
    <t>OTU_176118</t>
  </si>
  <si>
    <t>OTU_4448052</t>
  </si>
  <si>
    <t>OTU_194151</t>
  </si>
  <si>
    <t>OTU_170950</t>
  </si>
  <si>
    <t>OTU_267478</t>
  </si>
  <si>
    <t>OTU_331013</t>
  </si>
  <si>
    <t>OTU_194665</t>
  </si>
  <si>
    <t>OTU_4435934</t>
  </si>
  <si>
    <t>OTU_349246</t>
  </si>
  <si>
    <t>OTU_179547</t>
  </si>
  <si>
    <t>OTU_191616</t>
  </si>
  <si>
    <t>OTU_1108453</t>
  </si>
  <si>
    <t>OTU_173892</t>
  </si>
  <si>
    <t>OTU_3957916</t>
  </si>
  <si>
    <t>OTU_1108078</t>
  </si>
  <si>
    <t>OTU_586387</t>
  </si>
  <si>
    <t>OTU_4312974</t>
  </si>
  <si>
    <t>OTU_4345268</t>
  </si>
  <si>
    <t>OTU_273737</t>
  </si>
  <si>
    <t>OTU_297143</t>
  </si>
  <si>
    <t>OTU_318370</t>
  </si>
  <si>
    <t>OTU_219154</t>
  </si>
  <si>
    <t>OTU_3694603</t>
  </si>
  <si>
    <t>OTU_4468805</t>
  </si>
  <si>
    <t>OTU_192598</t>
  </si>
  <si>
    <t>OTU_193620</t>
  </si>
  <si>
    <t>OTU_273967</t>
  </si>
  <si>
    <t>OTU_230268</t>
  </si>
  <si>
    <t>OTU_229452</t>
  </si>
  <si>
    <t>OTU_214835</t>
  </si>
  <si>
    <t>OTU_260156</t>
  </si>
  <si>
    <t>OTU_264586</t>
  </si>
  <si>
    <t>OTU_135956</t>
  </si>
  <si>
    <t>OTU_309441</t>
  </si>
  <si>
    <t>OTU_2286580</t>
  </si>
  <si>
    <t>OTU_179703</t>
  </si>
  <si>
    <t>OTU_167034</t>
  </si>
  <si>
    <t>OTU_4476330</t>
  </si>
  <si>
    <t>OTU_238487</t>
  </si>
  <si>
    <t>OTU_264734</t>
  </si>
  <si>
    <t>OTU_262104</t>
  </si>
  <si>
    <t>OTU_300662</t>
  </si>
  <si>
    <t>OTU_259556</t>
  </si>
  <si>
    <t>OTU_716984</t>
  </si>
  <si>
    <t>OTU_157121</t>
  </si>
  <si>
    <t>OTU_98048</t>
  </si>
  <si>
    <t>OTU_265011</t>
  </si>
  <si>
    <t>OTU_266411</t>
  </si>
  <si>
    <t>OTU_190242</t>
  </si>
  <si>
    <t>OTU_268220</t>
  </si>
  <si>
    <t>OTU_1100972</t>
  </si>
  <si>
    <t>OTU_337727</t>
  </si>
  <si>
    <t>OTU_174667</t>
  </si>
  <si>
    <t>OTU_743911</t>
  </si>
  <si>
    <t>OTU_263546</t>
  </si>
  <si>
    <t>OTU_266946</t>
  </si>
  <si>
    <t>OTU_4437746</t>
  </si>
  <si>
    <t>OTU_288680</t>
  </si>
  <si>
    <t>OTU_334697</t>
  </si>
  <si>
    <t>OTU_264294</t>
  </si>
  <si>
    <t>OTU_175227</t>
  </si>
  <si>
    <t>OTU_176154</t>
  </si>
  <si>
    <t>OTU_193064</t>
  </si>
  <si>
    <t>OTU_3750373</t>
  </si>
  <si>
    <t>OTU_1902400</t>
  </si>
  <si>
    <t>OTU_839152</t>
  </si>
  <si>
    <t>OTU_3697034</t>
  </si>
  <si>
    <t>OTU_259884</t>
  </si>
  <si>
    <t>OTU_188225</t>
  </si>
  <si>
    <t>OTU_277208</t>
  </si>
  <si>
    <t>OTU_176957</t>
  </si>
  <si>
    <t>OTU_321809</t>
  </si>
  <si>
    <t>OTU_180235</t>
  </si>
  <si>
    <t>OTU_261365</t>
  </si>
  <si>
    <t>OTU_4340153</t>
  </si>
  <si>
    <t>OTU_258368</t>
  </si>
  <si>
    <t>OTU_194504</t>
  </si>
  <si>
    <t>OTU_269070</t>
  </si>
  <si>
    <t>OTU_3919797</t>
  </si>
  <si>
    <t>OTU_328905</t>
  </si>
  <si>
    <t>OTU_4364237</t>
  </si>
  <si>
    <t>OTU_267411</t>
  </si>
  <si>
    <t>OTU_196315</t>
  </si>
  <si>
    <t>OTU_259293</t>
  </si>
  <si>
    <t>OTU_197790</t>
  </si>
  <si>
    <t>OTU_177271</t>
  </si>
  <si>
    <t>OTU_182712</t>
  </si>
  <si>
    <t>OTU_335267</t>
  </si>
  <si>
    <t>OTU_263138</t>
  </si>
  <si>
    <t>OTU_4481359</t>
  </si>
  <si>
    <t>OTU_263933</t>
  </si>
  <si>
    <t>OTU_1107303</t>
  </si>
  <si>
    <t>OTU_174824</t>
  </si>
  <si>
    <t>OTU_228140</t>
  </si>
  <si>
    <t>OTU_228785</t>
  </si>
  <si>
    <t>OTU_176868</t>
  </si>
  <si>
    <t>OTU_191274</t>
  </si>
  <si>
    <t>OTU_270382</t>
  </si>
  <si>
    <t>OTU_261142</t>
  </si>
  <si>
    <t>OTU_196191</t>
  </si>
  <si>
    <t>OTU_162005</t>
  </si>
  <si>
    <t>OTU_267996</t>
  </si>
  <si>
    <t>OTU_185222</t>
  </si>
  <si>
    <t>OTU_197853</t>
  </si>
  <si>
    <t>OTU_269037</t>
  </si>
  <si>
    <t>OTU_198209</t>
  </si>
  <si>
    <t>OTU_3392847</t>
  </si>
  <si>
    <t>OTU_631764</t>
  </si>
  <si>
    <t>OTU_193672</t>
  </si>
  <si>
    <t>OTU_263731</t>
  </si>
  <si>
    <t>OTU_129394</t>
  </si>
  <si>
    <t>OTU_278440</t>
  </si>
  <si>
    <t>OTU_317633</t>
  </si>
  <si>
    <t>OTU_2658058</t>
  </si>
  <si>
    <t>OTU_324013</t>
  </si>
  <si>
    <t>OTU_307608</t>
  </si>
  <si>
    <t>OTU_180535</t>
  </si>
  <si>
    <t>OTU_270396</t>
  </si>
  <si>
    <t>OTU_268720</t>
  </si>
  <si>
    <t>OTU_265280</t>
  </si>
  <si>
    <t>OTU_264846</t>
  </si>
  <si>
    <t>OTU_2897332</t>
  </si>
  <si>
    <t>OTU_258550</t>
  </si>
  <si>
    <t>OTU_309916</t>
  </si>
  <si>
    <t>OTU_197099</t>
  </si>
  <si>
    <t>OTU_195189</t>
  </si>
  <si>
    <t>OTU_192206</t>
  </si>
  <si>
    <t>OTU_263957</t>
  </si>
  <si>
    <t>OTU_191811</t>
  </si>
  <si>
    <t>OTU_1105328</t>
  </si>
  <si>
    <t>OTU_265363</t>
  </si>
  <si>
    <t>OTU_259087</t>
  </si>
  <si>
    <t>OTU_375106</t>
  </si>
  <si>
    <t>OTU_272758</t>
  </si>
  <si>
    <t>OTU_22352</t>
  </si>
  <si>
    <t>OTU_134762</t>
  </si>
  <si>
    <t>OTU_344703</t>
  </si>
  <si>
    <t>OTU_4397402</t>
  </si>
  <si>
    <t>OTU_324888</t>
  </si>
  <si>
    <t>OTU_4357315</t>
  </si>
  <si>
    <t>OTU_273043</t>
  </si>
  <si>
    <t>OTU_4354103</t>
  </si>
  <si>
    <t>OTU_187962</t>
  </si>
  <si>
    <t>OTU_187233</t>
  </si>
  <si>
    <t>OTU_47365</t>
  </si>
  <si>
    <t>OTU_166911</t>
  </si>
  <si>
    <t>OTU_259993</t>
  </si>
  <si>
    <t>OTU_182764</t>
  </si>
  <si>
    <t>OTU_1995182</t>
  </si>
  <si>
    <t>OTU_539647</t>
  </si>
  <si>
    <t>predictedKeystoneness</t>
  </si>
  <si>
    <t>two-tail Mann-Whitney p-value ileum 8 week WD vs ileum 8 week ND pvalue_Expt_1</t>
  </si>
  <si>
    <t>two-tail Mann-Whitney p-value ileum 8 week WD vs ileum 8 week ND pvalue_Expt_2</t>
  </si>
  <si>
    <t>Fisher meta-analysis p-value</t>
  </si>
  <si>
    <t>Log 2 transformed; normalized to mean of WD per experiment; then all samples pooled together to do t-test</t>
  </si>
  <si>
    <t>Not log transformed; t-test</t>
  </si>
  <si>
    <t>WD vs ND one tail t-test pval</t>
  </si>
  <si>
    <t>LG vs WD one tail t-test pval</t>
  </si>
  <si>
    <t>LJ vs WD one tail t-test pval</t>
  </si>
  <si>
    <t>WD vs ND FDR</t>
  </si>
  <si>
    <t>LG vs WD FDR</t>
  </si>
  <si>
    <t>LJ vs WD FDR</t>
  </si>
  <si>
    <t>RI vs ND one-tail t-test pval</t>
  </si>
  <si>
    <t>RI vs ND FDR</t>
  </si>
  <si>
    <t>GTT AUC</t>
  </si>
  <si>
    <t>15 min gluc</t>
  </si>
  <si>
    <t>120 min gluc</t>
  </si>
  <si>
    <t>body wt</t>
  </si>
  <si>
    <t>fasting gluc</t>
  </si>
  <si>
    <t>30 min gluc</t>
  </si>
  <si>
    <t>NA</t>
  </si>
  <si>
    <t>HOMA-B</t>
  </si>
  <si>
    <t>Identification of image parameters that discriminate between healthy and damaged mitochondria</t>
  </si>
  <si>
    <t>Log 2 transformed; two-tailed t-test</t>
  </si>
  <si>
    <r>
      <t>Table is s</t>
    </r>
    <r>
      <rPr>
        <sz val="11"/>
        <color rgb="FF222222"/>
        <rFont val="Arial"/>
        <family val="2"/>
      </rPr>
      <t>orted by p-value of the univariate test. </t>
    </r>
  </si>
  <si>
    <r>
      <t>Class 1: </t>
    </r>
    <r>
      <rPr>
        <i/>
        <sz val="11"/>
        <color rgb="FF222222"/>
        <rFont val="Arial"/>
        <family val="2"/>
      </rPr>
      <t>damaged</t>
    </r>
    <r>
      <rPr>
        <sz val="11"/>
        <color rgb="FF222222"/>
        <rFont val="Arial"/>
        <family val="2"/>
      </rPr>
      <t> (119 samples); Class 2: </t>
    </r>
    <r>
      <rPr>
        <i/>
        <sz val="11"/>
        <color rgb="FF222222"/>
        <rFont val="Arial"/>
        <family val="2"/>
      </rPr>
      <t>healthy</t>
    </r>
    <r>
      <rPr>
        <sz val="11"/>
        <color rgb="FF222222"/>
        <rFont val="Arial"/>
        <family val="2"/>
      </rPr>
      <t> (119 samples). </t>
    </r>
  </si>
  <si>
    <t>Parametric p-value</t>
  </si>
  <si>
    <t>FDR</t>
  </si>
  <si>
    <t>Geom mean of intensities in class 1</t>
  </si>
  <si>
    <t>Geom mean of intensities in class 2</t>
  </si>
  <si>
    <t>Fold-change</t>
  </si>
  <si>
    <t>UniqueID</t>
  </si>
  <si>
    <t>&lt; 1e-07</t>
  </si>
  <si>
    <t>Mean</t>
  </si>
  <si>
    <t>Median</t>
  </si>
  <si>
    <t>Max</t>
  </si>
  <si>
    <t>RawIntDen</t>
  </si>
  <si>
    <t>Coefficient of Variation</t>
  </si>
  <si>
    <t xml:space="preserve">*Blue font color indicates it passed statistical significance (p &lt; 0.01) and fold change cutoff (&gt;1.5). Redundant items are ignored.
				</t>
  </si>
  <si>
    <t>Geom mean of intensities in LG</t>
  </si>
  <si>
    <t>Geom mean of intensities in LJ</t>
  </si>
  <si>
    <t>Geom mean of intensities in WD</t>
  </si>
  <si>
    <t>Pairwise significant</t>
  </si>
  <si>
    <t>Coeff of Variation</t>
  </si>
  <si>
    <t>(1, 3), (2, 3)</t>
  </si>
  <si>
    <t>(2, 1), (2, 3)</t>
  </si>
  <si>
    <t>(2, 3)</t>
  </si>
  <si>
    <t>(2, 1), (3, 1)</t>
  </si>
  <si>
    <t>Name</t>
  </si>
  <si>
    <t>Lg vs WD p-value</t>
  </si>
  <si>
    <t>Lj vs WD p-value</t>
  </si>
  <si>
    <t>name</t>
  </si>
  <si>
    <t>Log 2 transformed; one-tailed t-test</t>
  </si>
  <si>
    <t>C14:0</t>
  </si>
  <si>
    <t>myristic acid</t>
  </si>
  <si>
    <t>C20:3,n-6</t>
  </si>
  <si>
    <t>homogamma linolenic acid</t>
  </si>
  <si>
    <t>C16:1,n-7</t>
  </si>
  <si>
    <t>C18:1,n-9</t>
  </si>
  <si>
    <t>oleic acid</t>
  </si>
  <si>
    <t>C16:0</t>
  </si>
  <si>
    <t>palmitic acid</t>
  </si>
  <si>
    <t>Total</t>
  </si>
  <si>
    <t>Gene Symbol</t>
  </si>
  <si>
    <t>LG</t>
  </si>
  <si>
    <t>HFHS</t>
  </si>
  <si>
    <t>Fold-change (LG/HF)</t>
  </si>
  <si>
    <t>LJ</t>
  </si>
  <si>
    <t>Fold-change (LJ/HF)</t>
  </si>
  <si>
    <t>ENSMUSG00000024254</t>
  </si>
  <si>
    <t>ENSMUSG00000028240</t>
  </si>
  <si>
    <t>Serum Cholesterol</t>
  </si>
  <si>
    <t>Liver Chole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5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rgb="FF0000FF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rgb="FF222222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432FF"/>
      <name val="Times New Roman"/>
      <family val="1"/>
    </font>
    <font>
      <sz val="11"/>
      <color rgb="FF0000FF"/>
      <name val="Times New Roman"/>
      <family val="1"/>
    </font>
    <font>
      <sz val="11"/>
      <name val="Times New Roman"/>
      <family val="1"/>
    </font>
    <font>
      <i/>
      <sz val="11"/>
      <color theme="1"/>
      <name val="Calibri"/>
      <family val="2"/>
      <scheme val="minor"/>
    </font>
    <font>
      <b/>
      <sz val="9"/>
      <color rgb="FF222222"/>
      <name val="Times New Roman"/>
      <family val="1"/>
    </font>
    <font>
      <sz val="9"/>
      <color rgb="FF222222"/>
      <name val="Times New Roman"/>
      <family val="1"/>
    </font>
    <font>
      <sz val="12"/>
      <color rgb="FF0432FF"/>
      <name val="Calibri"/>
      <family val="2"/>
      <scheme val="minor"/>
    </font>
    <font>
      <sz val="12"/>
      <color rgb="FF0070C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wrapText="1"/>
    </xf>
    <xf numFmtId="0" fontId="6" fillId="0" borderId="0" xfId="0" applyFont="1" applyBorder="1" applyAlignment="1">
      <alignment horizontal="center" wrapText="1"/>
    </xf>
    <xf numFmtId="0" fontId="6" fillId="0" borderId="0" xfId="0" applyFont="1" applyBorder="1" applyAlignment="1">
      <alignment wrapText="1"/>
    </xf>
    <xf numFmtId="0" fontId="6" fillId="0" borderId="0" xfId="0" applyFont="1" applyBorder="1"/>
    <xf numFmtId="0" fontId="9" fillId="0" borderId="0" xfId="0" applyFont="1"/>
    <xf numFmtId="0" fontId="10" fillId="0" borderId="0" xfId="0" applyFont="1"/>
    <xf numFmtId="0" fontId="3" fillId="0" borderId="0" xfId="0" applyFont="1"/>
    <xf numFmtId="0" fontId="11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12" fillId="0" borderId="0" xfId="0" applyFont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3" fillId="0" borderId="0" xfId="0" applyFont="1" applyAlignment="1">
      <alignment vertic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9" xfId="0" applyFont="1" applyBorder="1"/>
    <xf numFmtId="0" fontId="16" fillId="0" borderId="9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Fill="1"/>
    <xf numFmtId="0" fontId="7" fillId="0" borderId="0" xfId="0" applyFont="1" applyFill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17" fillId="0" borderId="0" xfId="0" applyFont="1"/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6" borderId="0" xfId="0" applyFill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9" fillId="0" borderId="0" xfId="0" applyFont="1"/>
    <xf numFmtId="0" fontId="1" fillId="0" borderId="0" xfId="0" applyFont="1"/>
    <xf numFmtId="0" fontId="20" fillId="0" borderId="0" xfId="0" applyFont="1"/>
    <xf numFmtId="0" fontId="22" fillId="0" borderId="0" xfId="0" applyFont="1" applyAlignment="1">
      <alignment wrapText="1"/>
    </xf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 applyAlignment="1">
      <alignment horizontal="left" vertical="top" wrapText="1"/>
    </xf>
    <xf numFmtId="0" fontId="27" fillId="0" borderId="0" xfId="0" applyFont="1" applyAlignment="1">
      <alignment horizontal="left" vertical="top"/>
    </xf>
    <xf numFmtId="0" fontId="28" fillId="0" borderId="0" xfId="0" applyFont="1" applyFill="1" applyAlignment="1">
      <alignment wrapText="1"/>
    </xf>
    <xf numFmtId="11" fontId="29" fillId="0" borderId="0" xfId="0" applyNumberFormat="1" applyFont="1" applyFill="1"/>
    <xf numFmtId="0" fontId="29" fillId="0" borderId="0" xfId="0" applyFont="1" applyFill="1"/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 wrapText="1"/>
    </xf>
    <xf numFmtId="0" fontId="18" fillId="0" borderId="0" xfId="0" applyFont="1"/>
    <xf numFmtId="0" fontId="18" fillId="0" borderId="0" xfId="0" applyFont="1" applyAlignment="1">
      <alignment horizontal="center"/>
    </xf>
    <xf numFmtId="0" fontId="0" fillId="7" borderId="0" xfId="0" applyFill="1" applyAlignment="1">
      <alignment wrapText="1"/>
    </xf>
    <xf numFmtId="0" fontId="0" fillId="0" borderId="0" xfId="0" applyFill="1"/>
    <xf numFmtId="0" fontId="30" fillId="0" borderId="0" xfId="0" applyFont="1"/>
    <xf numFmtId="0" fontId="3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tabSelected="1" workbookViewId="0">
      <selection activeCell="A10" sqref="A10"/>
    </sheetView>
  </sheetViews>
  <sheetFormatPr defaultColWidth="10.6640625" defaultRowHeight="14.5" x14ac:dyDescent="0.35"/>
  <cols>
    <col min="1" max="1" width="30.33203125" style="12" customWidth="1"/>
    <col min="2" max="11" width="8.5" style="12" customWidth="1"/>
    <col min="12" max="12" width="25" style="12" customWidth="1"/>
    <col min="13" max="16384" width="10.6640625" style="12"/>
  </cols>
  <sheetData>
    <row r="1" spans="1:12" x14ac:dyDescent="0.35">
      <c r="B1" s="13" t="s">
        <v>0</v>
      </c>
      <c r="C1" s="13" t="s">
        <v>0</v>
      </c>
      <c r="D1" s="13" t="s">
        <v>0</v>
      </c>
      <c r="E1" s="13" t="s">
        <v>0</v>
      </c>
      <c r="F1" s="13" t="s">
        <v>0</v>
      </c>
      <c r="G1" s="13" t="s">
        <v>1</v>
      </c>
      <c r="H1" s="13" t="s">
        <v>1</v>
      </c>
      <c r="I1" s="13" t="s">
        <v>1</v>
      </c>
      <c r="J1" s="13" t="s">
        <v>1</v>
      </c>
      <c r="K1" s="13" t="s">
        <v>1</v>
      </c>
    </row>
    <row r="2" spans="1:12" x14ac:dyDescent="0.35">
      <c r="A2" s="12" t="s">
        <v>193</v>
      </c>
      <c r="B2" s="12">
        <v>23</v>
      </c>
      <c r="C2" s="12">
        <v>24.4</v>
      </c>
      <c r="D2" s="12">
        <v>24.6</v>
      </c>
      <c r="E2" s="12">
        <v>24.4</v>
      </c>
      <c r="F2" s="12">
        <v>26.6</v>
      </c>
      <c r="G2" s="12">
        <v>30.2</v>
      </c>
      <c r="H2" s="12">
        <v>30.4</v>
      </c>
      <c r="I2" s="12">
        <v>32.6</v>
      </c>
      <c r="J2" s="12">
        <v>28.2</v>
      </c>
      <c r="K2" s="12">
        <v>26.1</v>
      </c>
      <c r="L2" s="42" t="s">
        <v>204</v>
      </c>
    </row>
    <row r="3" spans="1:12" x14ac:dyDescent="0.35">
      <c r="A3" s="12" t="s">
        <v>205</v>
      </c>
      <c r="B3" s="12">
        <v>123</v>
      </c>
      <c r="C3" s="12">
        <v>108</v>
      </c>
      <c r="D3" s="12">
        <v>164</v>
      </c>
      <c r="E3" s="12">
        <v>102</v>
      </c>
      <c r="F3" s="12">
        <v>151</v>
      </c>
      <c r="G3" s="12">
        <v>176</v>
      </c>
      <c r="H3" s="12">
        <v>115</v>
      </c>
      <c r="I3" s="12">
        <v>180</v>
      </c>
      <c r="J3" s="12">
        <v>146</v>
      </c>
      <c r="K3" s="12">
        <v>171</v>
      </c>
      <c r="L3" s="42"/>
    </row>
    <row r="4" spans="1:12" x14ac:dyDescent="0.35">
      <c r="A4" s="12" t="s">
        <v>195</v>
      </c>
      <c r="B4" s="12">
        <v>112</v>
      </c>
      <c r="C4" s="12">
        <v>167</v>
      </c>
      <c r="D4" s="12">
        <v>147</v>
      </c>
      <c r="E4" s="12">
        <v>125</v>
      </c>
      <c r="F4" s="12">
        <v>152</v>
      </c>
      <c r="G4" s="12">
        <v>192</v>
      </c>
      <c r="H4" s="12">
        <v>159</v>
      </c>
      <c r="I4" s="12">
        <v>220</v>
      </c>
      <c r="J4" s="12">
        <v>193</v>
      </c>
      <c r="K4" s="12">
        <v>228</v>
      </c>
      <c r="L4" s="42"/>
    </row>
    <row r="5" spans="1:12" x14ac:dyDescent="0.35">
      <c r="A5" s="12" t="s">
        <v>196</v>
      </c>
      <c r="B5" s="12">
        <v>0.66072799999999998</v>
      </c>
      <c r="C5" s="12">
        <v>1.734016</v>
      </c>
      <c r="D5" s="12">
        <v>0.90612190000000004</v>
      </c>
      <c r="E5" s="12">
        <v>0.31863669999999999</v>
      </c>
      <c r="F5" s="12">
        <v>1.3610370000000001</v>
      </c>
      <c r="G5" s="12">
        <v>0.81485839999999998</v>
      </c>
      <c r="H5" s="12">
        <v>1.3784719999999999</v>
      </c>
      <c r="I5" s="12">
        <v>1.2020120000000001</v>
      </c>
      <c r="J5" s="12">
        <v>0.8822139</v>
      </c>
      <c r="K5" s="12">
        <v>1.2041900000000001</v>
      </c>
      <c r="L5" s="42"/>
    </row>
    <row r="6" spans="1:12" x14ac:dyDescent="0.35">
      <c r="A6" s="12" t="s">
        <v>197</v>
      </c>
      <c r="B6" s="12">
        <v>0.8364559963</v>
      </c>
      <c r="C6" s="12">
        <v>1.5709827342</v>
      </c>
      <c r="D6" s="12">
        <v>1.7864137318</v>
      </c>
      <c r="E6" s="12">
        <v>0.35165026329999999</v>
      </c>
      <c r="F6" s="12">
        <v>1.3372808107</v>
      </c>
      <c r="G6" s="12">
        <v>0.9352164047</v>
      </c>
      <c r="H6" s="12">
        <v>1.2074230435</v>
      </c>
      <c r="I6" s="12">
        <v>1.4927893489999999</v>
      </c>
      <c r="J6" s="12">
        <v>1.4517585498000001</v>
      </c>
      <c r="K6" s="12">
        <v>2.0641438263</v>
      </c>
      <c r="L6" s="42"/>
    </row>
    <row r="7" spans="1:12" x14ac:dyDescent="0.35">
      <c r="A7" s="12" t="s">
        <v>198</v>
      </c>
      <c r="B7" s="12">
        <v>19688</v>
      </c>
      <c r="C7" s="12">
        <v>20925</v>
      </c>
      <c r="D7" s="12">
        <v>23025</v>
      </c>
      <c r="E7" s="12">
        <v>17198</v>
      </c>
      <c r="F7" s="12">
        <v>17243</v>
      </c>
      <c r="G7" s="12">
        <v>41010</v>
      </c>
      <c r="H7" s="12">
        <v>30893</v>
      </c>
      <c r="I7" s="12">
        <v>41145</v>
      </c>
      <c r="J7" s="12">
        <v>32228</v>
      </c>
      <c r="K7" s="12">
        <v>35798</v>
      </c>
      <c r="L7" s="42"/>
    </row>
    <row r="8" spans="1:12" x14ac:dyDescent="0.35">
      <c r="A8" s="12" t="s">
        <v>199</v>
      </c>
      <c r="B8" s="12">
        <v>113</v>
      </c>
      <c r="C8" s="12">
        <v>104</v>
      </c>
      <c r="D8" s="12">
        <v>122</v>
      </c>
      <c r="E8" s="12">
        <v>100</v>
      </c>
      <c r="F8" s="12">
        <v>105</v>
      </c>
      <c r="G8" s="12">
        <v>193</v>
      </c>
      <c r="H8" s="12">
        <v>129</v>
      </c>
      <c r="I8" s="12">
        <v>219</v>
      </c>
      <c r="J8" s="12">
        <v>175</v>
      </c>
      <c r="K8" s="12">
        <v>189</v>
      </c>
      <c r="L8" s="42"/>
    </row>
    <row r="9" spans="1:12" x14ac:dyDescent="0.35">
      <c r="A9" s="12" t="s">
        <v>200</v>
      </c>
      <c r="B9" s="12">
        <v>5.5206080000000002</v>
      </c>
      <c r="C9" s="12">
        <v>12.437860000000001</v>
      </c>
      <c r="D9" s="12">
        <v>4.8872080000000002</v>
      </c>
      <c r="E9" s="12">
        <v>1.1734583999999999</v>
      </c>
      <c r="F9" s="12">
        <v>8.4215400000000002</v>
      </c>
      <c r="G9" s="12">
        <v>28.106771999999999</v>
      </c>
      <c r="H9" s="12">
        <v>6.0911400000000002</v>
      </c>
      <c r="I9" s="12">
        <v>26.734956</v>
      </c>
      <c r="J9" s="12">
        <v>18.165944</v>
      </c>
      <c r="K9" s="12">
        <v>6.9038880000000002</v>
      </c>
      <c r="L9" s="42"/>
    </row>
    <row r="10" spans="1:12" x14ac:dyDescent="0.35">
      <c r="A10" s="12" t="s">
        <v>201</v>
      </c>
      <c r="B10" s="12" t="s">
        <v>202</v>
      </c>
      <c r="C10" s="12" t="s">
        <v>202</v>
      </c>
      <c r="D10" s="12" t="s">
        <v>202</v>
      </c>
      <c r="E10" s="12" t="s">
        <v>202</v>
      </c>
      <c r="F10" s="12" t="s">
        <v>202</v>
      </c>
      <c r="G10" s="12" t="s">
        <v>202</v>
      </c>
      <c r="H10" s="12" t="s">
        <v>202</v>
      </c>
      <c r="I10" s="12" t="s">
        <v>202</v>
      </c>
      <c r="J10" s="12" t="s">
        <v>202</v>
      </c>
      <c r="K10" s="12" t="s">
        <v>202</v>
      </c>
    </row>
    <row r="11" spans="1:12" x14ac:dyDescent="0.35">
      <c r="A11" s="12" t="s">
        <v>203</v>
      </c>
      <c r="B11" s="12" t="s">
        <v>202</v>
      </c>
      <c r="C11" s="12" t="s">
        <v>202</v>
      </c>
      <c r="D11" s="12" t="s">
        <v>202</v>
      </c>
      <c r="E11" s="12" t="s">
        <v>202</v>
      </c>
      <c r="F11" s="12" t="s">
        <v>202</v>
      </c>
      <c r="G11" s="12" t="s">
        <v>202</v>
      </c>
      <c r="H11" s="12" t="s">
        <v>202</v>
      </c>
      <c r="I11" s="12" t="s">
        <v>202</v>
      </c>
      <c r="J11" s="12" t="s">
        <v>202</v>
      </c>
      <c r="K11" s="12" t="s">
        <v>202</v>
      </c>
    </row>
    <row r="13" spans="1:12" x14ac:dyDescent="0.35">
      <c r="B13" s="13" t="s">
        <v>0</v>
      </c>
      <c r="C13" s="13" t="s">
        <v>0</v>
      </c>
      <c r="D13" s="13" t="s">
        <v>0</v>
      </c>
      <c r="E13" s="13" t="s">
        <v>0</v>
      </c>
      <c r="F13" s="13" t="s">
        <v>0</v>
      </c>
      <c r="G13" s="13" t="s">
        <v>1</v>
      </c>
      <c r="H13" s="13" t="s">
        <v>1</v>
      </c>
      <c r="I13" s="13" t="s">
        <v>1</v>
      </c>
      <c r="J13" s="13" t="s">
        <v>1</v>
      </c>
      <c r="K13" s="13" t="s">
        <v>1</v>
      </c>
    </row>
    <row r="14" spans="1:12" x14ac:dyDescent="0.35">
      <c r="A14" s="12" t="s">
        <v>193</v>
      </c>
      <c r="B14" s="12">
        <v>26.2</v>
      </c>
      <c r="C14" s="12">
        <v>26</v>
      </c>
      <c r="D14" s="12">
        <v>28.6</v>
      </c>
      <c r="E14" s="12">
        <v>27.8</v>
      </c>
      <c r="F14" s="12">
        <v>28.8</v>
      </c>
      <c r="G14" s="12">
        <v>36.5</v>
      </c>
      <c r="H14" s="12">
        <v>34.9</v>
      </c>
      <c r="I14" s="12">
        <v>39</v>
      </c>
      <c r="J14" s="12">
        <v>35.9</v>
      </c>
      <c r="K14" s="12">
        <v>31</v>
      </c>
      <c r="L14" s="42" t="s">
        <v>206</v>
      </c>
    </row>
    <row r="15" spans="1:12" x14ac:dyDescent="0.35">
      <c r="A15" s="12" t="s">
        <v>205</v>
      </c>
      <c r="B15" s="12">
        <v>156</v>
      </c>
      <c r="C15" s="12">
        <v>154</v>
      </c>
      <c r="D15" s="12">
        <v>186</v>
      </c>
      <c r="E15" s="12">
        <v>173</v>
      </c>
      <c r="F15" s="12">
        <v>172</v>
      </c>
      <c r="G15" s="12">
        <v>183</v>
      </c>
      <c r="H15" s="12">
        <v>164</v>
      </c>
      <c r="I15" s="12">
        <v>184</v>
      </c>
      <c r="J15" s="12">
        <v>203</v>
      </c>
      <c r="K15" s="12">
        <v>196</v>
      </c>
      <c r="L15" s="42"/>
    </row>
    <row r="16" spans="1:12" x14ac:dyDescent="0.35">
      <c r="A16" s="12" t="s">
        <v>195</v>
      </c>
      <c r="B16" s="12">
        <v>137</v>
      </c>
      <c r="C16" s="12">
        <v>142</v>
      </c>
      <c r="D16" s="12">
        <v>144</v>
      </c>
      <c r="E16" s="12">
        <v>151</v>
      </c>
      <c r="F16" s="12">
        <v>163</v>
      </c>
      <c r="G16" s="12">
        <v>154</v>
      </c>
      <c r="H16" s="12">
        <v>159</v>
      </c>
      <c r="I16" s="12">
        <v>177</v>
      </c>
      <c r="J16" s="12">
        <v>172</v>
      </c>
      <c r="K16" s="12">
        <v>195</v>
      </c>
      <c r="L16" s="42"/>
    </row>
    <row r="17" spans="1:12" x14ac:dyDescent="0.35">
      <c r="A17" s="12" t="s">
        <v>196</v>
      </c>
      <c r="B17" s="12">
        <v>0.4977336</v>
      </c>
      <c r="C17" s="12">
        <v>1.143527</v>
      </c>
      <c r="D17" s="12">
        <v>0.42653760000000002</v>
      </c>
      <c r="E17" s="12">
        <v>0.67762129999999998</v>
      </c>
      <c r="F17" s="12">
        <v>1.130174</v>
      </c>
      <c r="G17" s="12">
        <v>1.4831380000000001</v>
      </c>
      <c r="H17" s="12">
        <v>1.1728810000000001</v>
      </c>
      <c r="I17" s="12">
        <v>1.8133220000000001</v>
      </c>
      <c r="J17" s="12">
        <v>1.0338350000000001</v>
      </c>
      <c r="K17" s="12">
        <v>1.0633090000000001</v>
      </c>
      <c r="L17" s="42"/>
    </row>
    <row r="18" spans="1:12" x14ac:dyDescent="0.35">
      <c r="A18" s="12" t="s">
        <v>197</v>
      </c>
      <c r="B18" s="12">
        <v>0.56576631600000005</v>
      </c>
      <c r="C18" s="12">
        <v>1.4317451000000001</v>
      </c>
      <c r="D18" s="12">
        <v>0.62946337299999999</v>
      </c>
      <c r="E18" s="12">
        <v>1.1968838559999999</v>
      </c>
      <c r="F18" s="12">
        <v>1.870728006</v>
      </c>
      <c r="G18" s="12">
        <v>2.4693648449999999</v>
      </c>
      <c r="H18" s="12">
        <v>1.568392558</v>
      </c>
      <c r="I18" s="12">
        <v>3.0484325390000002</v>
      </c>
      <c r="J18" s="12">
        <v>2.2953070279999999</v>
      </c>
      <c r="K18" s="12">
        <v>2.187643542</v>
      </c>
      <c r="L18" s="42"/>
    </row>
    <row r="19" spans="1:12" x14ac:dyDescent="0.35">
      <c r="A19" s="12" t="s">
        <v>198</v>
      </c>
      <c r="B19" s="12">
        <v>24863</v>
      </c>
      <c r="C19" s="12">
        <v>22703</v>
      </c>
      <c r="D19" s="12">
        <v>25230</v>
      </c>
      <c r="E19" s="12">
        <v>22748</v>
      </c>
      <c r="F19" s="12">
        <v>25665</v>
      </c>
      <c r="G19" s="12">
        <v>34238</v>
      </c>
      <c r="H19" s="12">
        <v>29280</v>
      </c>
      <c r="I19" s="12">
        <v>34650</v>
      </c>
      <c r="J19" s="12">
        <v>37305</v>
      </c>
      <c r="K19" s="12">
        <v>34868</v>
      </c>
      <c r="L19" s="42"/>
    </row>
    <row r="20" spans="1:12" x14ac:dyDescent="0.35">
      <c r="A20" s="12" t="s">
        <v>199</v>
      </c>
      <c r="B20" s="12">
        <v>146</v>
      </c>
      <c r="C20" s="12">
        <v>120</v>
      </c>
      <c r="D20" s="12">
        <v>121</v>
      </c>
      <c r="E20" s="12">
        <v>115</v>
      </c>
      <c r="F20" s="12">
        <v>140</v>
      </c>
      <c r="G20" s="12">
        <v>204</v>
      </c>
      <c r="H20" s="12">
        <v>141</v>
      </c>
      <c r="I20" s="12">
        <v>189</v>
      </c>
      <c r="J20" s="12">
        <v>208</v>
      </c>
      <c r="K20" s="12">
        <v>171</v>
      </c>
      <c r="L20" s="42"/>
    </row>
    <row r="21" spans="1:12" x14ac:dyDescent="0.35">
      <c r="A21" s="12" t="s">
        <v>200</v>
      </c>
      <c r="B21" s="12">
        <v>4.5848129999999996</v>
      </c>
      <c r="C21" s="12">
        <v>10.736834999999999</v>
      </c>
      <c r="D21" s="12">
        <v>5.0792609999999998</v>
      </c>
      <c r="E21" s="12">
        <v>1.2000843000000001</v>
      </c>
      <c r="F21" s="12">
        <v>10.67229</v>
      </c>
      <c r="G21" s="12">
        <v>26.788965000000001</v>
      </c>
      <c r="H21" s="12">
        <v>7.4120670000000004</v>
      </c>
      <c r="I21" s="12">
        <v>24.892607999999999</v>
      </c>
      <c r="J21" s="12">
        <v>19.3506</v>
      </c>
      <c r="K21" s="12">
        <v>7.5494310000000002</v>
      </c>
      <c r="L21" s="42"/>
    </row>
    <row r="22" spans="1:12" x14ac:dyDescent="0.35">
      <c r="A22" s="12" t="s">
        <v>201</v>
      </c>
      <c r="B22" s="12">
        <v>122.26364</v>
      </c>
      <c r="C22" s="12">
        <v>124.6079</v>
      </c>
      <c r="D22" s="12">
        <v>114.4494</v>
      </c>
      <c r="E22" s="12">
        <v>113.66798</v>
      </c>
      <c r="F22" s="12">
        <v>137.8921</v>
      </c>
      <c r="G22" s="12">
        <v>185.16824</v>
      </c>
      <c r="H22" s="12">
        <v>130.85929999999999</v>
      </c>
      <c r="I22" s="12">
        <v>169.93046000000001</v>
      </c>
      <c r="J22" s="12">
        <v>155.47414000000001</v>
      </c>
      <c r="K22" s="12">
        <v>153.12986000000001</v>
      </c>
      <c r="L22" s="42"/>
    </row>
    <row r="23" spans="1:12" x14ac:dyDescent="0.35">
      <c r="A23" s="12" t="s">
        <v>203</v>
      </c>
      <c r="B23" s="12">
        <v>2.4087786260000001</v>
      </c>
      <c r="C23" s="12">
        <v>1.988846154</v>
      </c>
      <c r="D23" s="12">
        <v>1.661888112</v>
      </c>
      <c r="E23" s="12">
        <v>1.3212230220000001</v>
      </c>
      <c r="F23" s="12">
        <v>2.7253472219999999</v>
      </c>
      <c r="G23" s="12">
        <v>5.9873972599999998</v>
      </c>
      <c r="H23" s="12">
        <v>3.5257879660000002</v>
      </c>
      <c r="I23" s="12">
        <v>5.8782051280000003</v>
      </c>
      <c r="J23" s="12">
        <v>5.2565459609999996</v>
      </c>
      <c r="K23" s="12">
        <v>4.113225806</v>
      </c>
      <c r="L23" s="42"/>
    </row>
    <row r="25" spans="1:12" x14ac:dyDescent="0.35">
      <c r="B25" s="13" t="s">
        <v>0</v>
      </c>
      <c r="C25" s="13" t="s">
        <v>0</v>
      </c>
      <c r="D25" s="13" t="s">
        <v>0</v>
      </c>
      <c r="E25" s="13" t="s">
        <v>0</v>
      </c>
      <c r="F25" s="13" t="s">
        <v>0</v>
      </c>
      <c r="G25" s="13" t="s">
        <v>1</v>
      </c>
      <c r="H25" s="13" t="s">
        <v>1</v>
      </c>
      <c r="I25" s="13" t="s">
        <v>1</v>
      </c>
      <c r="J25" s="13" t="s">
        <v>1</v>
      </c>
      <c r="K25" s="13" t="s">
        <v>1</v>
      </c>
    </row>
    <row r="26" spans="1:12" x14ac:dyDescent="0.35">
      <c r="A26" s="12" t="s">
        <v>193</v>
      </c>
      <c r="B26" s="12">
        <v>24.6</v>
      </c>
      <c r="C26" s="12">
        <v>27.3</v>
      </c>
      <c r="D26" s="12">
        <v>24.3</v>
      </c>
      <c r="E26" s="12">
        <v>24.2</v>
      </c>
      <c r="F26" s="12">
        <v>21.2</v>
      </c>
      <c r="G26" s="12">
        <v>27.7</v>
      </c>
      <c r="H26" s="12">
        <v>29</v>
      </c>
      <c r="I26" s="12">
        <v>25.1</v>
      </c>
      <c r="J26" s="12">
        <v>33</v>
      </c>
      <c r="K26" s="12">
        <v>29.6</v>
      </c>
      <c r="L26" s="42" t="s">
        <v>207</v>
      </c>
    </row>
    <row r="27" spans="1:12" x14ac:dyDescent="0.35">
      <c r="A27" s="12" t="s">
        <v>205</v>
      </c>
      <c r="B27" s="12">
        <v>122</v>
      </c>
      <c r="C27" s="12">
        <v>66</v>
      </c>
      <c r="D27" s="12">
        <v>83</v>
      </c>
      <c r="E27" s="12">
        <v>109</v>
      </c>
      <c r="F27" s="12">
        <v>82</v>
      </c>
      <c r="G27" s="12">
        <v>125</v>
      </c>
      <c r="H27" s="12">
        <v>111</v>
      </c>
      <c r="I27" s="12">
        <v>138</v>
      </c>
      <c r="J27" s="12">
        <v>151</v>
      </c>
      <c r="K27" s="12">
        <v>152</v>
      </c>
      <c r="L27" s="42"/>
    </row>
    <row r="28" spans="1:12" x14ac:dyDescent="0.35">
      <c r="A28" s="12" t="s">
        <v>195</v>
      </c>
      <c r="B28" s="12">
        <v>125</v>
      </c>
      <c r="C28" s="12">
        <v>133</v>
      </c>
      <c r="D28" s="12">
        <v>109</v>
      </c>
      <c r="E28" s="12">
        <v>111</v>
      </c>
      <c r="F28" s="12">
        <v>116</v>
      </c>
      <c r="G28" s="12">
        <v>139</v>
      </c>
      <c r="H28" s="12">
        <v>175</v>
      </c>
      <c r="I28" s="12">
        <v>150</v>
      </c>
      <c r="J28" s="12">
        <v>158</v>
      </c>
      <c r="K28" s="12">
        <v>168</v>
      </c>
      <c r="L28" s="42"/>
    </row>
    <row r="29" spans="1:12" x14ac:dyDescent="0.35">
      <c r="A29" s="12" t="s">
        <v>196</v>
      </c>
      <c r="B29" s="12">
        <v>0.76205080000000003</v>
      </c>
      <c r="C29" s="12">
        <v>0.79696219999999995</v>
      </c>
      <c r="D29" s="12">
        <v>0.110485</v>
      </c>
      <c r="E29" s="12">
        <v>1.049666</v>
      </c>
      <c r="F29" s="12">
        <v>0.15307019999999999</v>
      </c>
      <c r="G29" s="12">
        <v>1.415789</v>
      </c>
      <c r="H29" s="12">
        <v>1.252931</v>
      </c>
      <c r="I29" s="12">
        <v>1.164029</v>
      </c>
      <c r="J29" s="12">
        <v>1.770416</v>
      </c>
      <c r="K29" s="12">
        <v>1.405154</v>
      </c>
      <c r="L29" s="42"/>
    </row>
    <row r="30" spans="1:12" x14ac:dyDescent="0.35">
      <c r="A30" s="12" t="s">
        <v>197</v>
      </c>
      <c r="B30" s="12">
        <v>0.97760672940000004</v>
      </c>
      <c r="C30" s="12">
        <v>2.5928151093</v>
      </c>
      <c r="D30" s="12">
        <v>0.1247384176</v>
      </c>
      <c r="E30" s="12">
        <v>2.4071822997000001</v>
      </c>
      <c r="F30" s="12">
        <v>0.16372854319999999</v>
      </c>
      <c r="G30" s="12">
        <v>2.3342322440999999</v>
      </c>
      <c r="H30" s="12">
        <v>2.3905286771999998</v>
      </c>
      <c r="I30" s="12">
        <v>2.5598331897</v>
      </c>
      <c r="J30" s="12">
        <v>4.3628418054000004</v>
      </c>
      <c r="K30" s="12">
        <v>4.0117841628999997</v>
      </c>
      <c r="L30" s="42"/>
    </row>
    <row r="31" spans="1:12" x14ac:dyDescent="0.35">
      <c r="A31" s="12" t="s">
        <v>198</v>
      </c>
      <c r="B31" s="12">
        <v>17903</v>
      </c>
      <c r="C31" s="12">
        <v>21533</v>
      </c>
      <c r="D31" s="12">
        <v>14423</v>
      </c>
      <c r="E31" s="12">
        <v>19815</v>
      </c>
      <c r="F31" s="12">
        <v>16815</v>
      </c>
      <c r="G31" s="12">
        <v>30998</v>
      </c>
      <c r="H31" s="12">
        <v>30270</v>
      </c>
      <c r="I31" s="12">
        <v>34838</v>
      </c>
      <c r="J31" s="12">
        <v>37658</v>
      </c>
      <c r="K31" s="12">
        <v>31725</v>
      </c>
      <c r="L31" s="42"/>
    </row>
    <row r="32" spans="1:12" x14ac:dyDescent="0.35">
      <c r="A32" s="12" t="s">
        <v>199</v>
      </c>
      <c r="B32" s="12">
        <v>99</v>
      </c>
      <c r="C32" s="12">
        <v>110</v>
      </c>
      <c r="D32" s="12">
        <v>73</v>
      </c>
      <c r="E32" s="12">
        <v>78</v>
      </c>
      <c r="F32" s="12">
        <v>70</v>
      </c>
      <c r="G32" s="12">
        <v>120</v>
      </c>
      <c r="H32" s="12">
        <v>109</v>
      </c>
      <c r="I32" s="12">
        <v>172</v>
      </c>
      <c r="J32" s="12">
        <v>170</v>
      </c>
      <c r="K32" s="12">
        <v>172</v>
      </c>
      <c r="L32" s="42"/>
    </row>
    <row r="33" spans="1:12" x14ac:dyDescent="0.35">
      <c r="A33" s="12" t="s">
        <v>200</v>
      </c>
      <c r="B33" s="12">
        <v>10.985151999999999</v>
      </c>
      <c r="C33" s="12">
        <v>5.7708519999999996</v>
      </c>
      <c r="D33" s="12">
        <v>5.0840480000000001</v>
      </c>
      <c r="E33" s="12">
        <v>9.4825160000000004</v>
      </c>
      <c r="F33" s="12">
        <v>4.4628680000000003</v>
      </c>
      <c r="G33" s="12">
        <v>24.638472</v>
      </c>
      <c r="H33" s="12">
        <v>15.661428000000001</v>
      </c>
      <c r="I33" s="12">
        <v>22.767688</v>
      </c>
      <c r="J33" s="12">
        <v>64.984480000000005</v>
      </c>
      <c r="K33" s="12">
        <v>32.105775999999999</v>
      </c>
      <c r="L33" s="42"/>
    </row>
    <row r="34" spans="1:12" x14ac:dyDescent="0.35">
      <c r="A34" s="12" t="s">
        <v>201</v>
      </c>
      <c r="B34" s="12" t="s">
        <v>202</v>
      </c>
      <c r="C34" s="12" t="s">
        <v>202</v>
      </c>
      <c r="D34" s="12" t="s">
        <v>202</v>
      </c>
      <c r="E34" s="12" t="s">
        <v>202</v>
      </c>
      <c r="F34" s="12" t="s">
        <v>202</v>
      </c>
      <c r="G34" s="12" t="s">
        <v>202</v>
      </c>
      <c r="H34" s="12" t="s">
        <v>202</v>
      </c>
      <c r="I34" s="12" t="s">
        <v>202</v>
      </c>
      <c r="J34" s="12" t="s">
        <v>202</v>
      </c>
      <c r="K34" s="12" t="s">
        <v>202</v>
      </c>
      <c r="L34" s="42"/>
    </row>
    <row r="35" spans="1:12" x14ac:dyDescent="0.35">
      <c r="A35" s="12" t="s">
        <v>203</v>
      </c>
      <c r="B35" s="12" t="s">
        <v>202</v>
      </c>
      <c r="C35" s="12" t="s">
        <v>202</v>
      </c>
      <c r="D35" s="12" t="s">
        <v>202</v>
      </c>
      <c r="E35" s="12" t="s">
        <v>202</v>
      </c>
      <c r="F35" s="12" t="s">
        <v>202</v>
      </c>
      <c r="G35" s="12" t="s">
        <v>202</v>
      </c>
      <c r="H35" s="12" t="s">
        <v>202</v>
      </c>
      <c r="I35" s="12" t="s">
        <v>202</v>
      </c>
      <c r="J35" s="12" t="s">
        <v>202</v>
      </c>
      <c r="K35" s="12" t="s">
        <v>202</v>
      </c>
      <c r="L35" s="42"/>
    </row>
    <row r="38" spans="1:12" x14ac:dyDescent="0.35">
      <c r="A38" s="12" t="s">
        <v>192</v>
      </c>
      <c r="B38" s="13" t="s">
        <v>0</v>
      </c>
      <c r="C38" s="13" t="s">
        <v>0</v>
      </c>
      <c r="D38" s="13" t="s">
        <v>0</v>
      </c>
      <c r="E38" s="13" t="s">
        <v>0</v>
      </c>
      <c r="F38" s="13" t="s">
        <v>0</v>
      </c>
      <c r="G38" s="13" t="s">
        <v>1</v>
      </c>
      <c r="H38" s="13" t="s">
        <v>1</v>
      </c>
      <c r="I38" s="13" t="s">
        <v>1</v>
      </c>
      <c r="J38" s="13" t="s">
        <v>1</v>
      </c>
      <c r="K38" s="13" t="s">
        <v>1</v>
      </c>
    </row>
    <row r="39" spans="1:12" x14ac:dyDescent="0.35">
      <c r="A39" s="12" t="s">
        <v>193</v>
      </c>
      <c r="B39" s="12">
        <v>26.6</v>
      </c>
      <c r="C39" s="12">
        <v>30.7</v>
      </c>
      <c r="D39" s="12">
        <v>26.3</v>
      </c>
      <c r="E39" s="12">
        <v>26.5</v>
      </c>
      <c r="F39" s="12">
        <v>23.6</v>
      </c>
      <c r="G39" s="12">
        <v>32.1</v>
      </c>
      <c r="H39" s="12">
        <v>31.5</v>
      </c>
      <c r="I39" s="12">
        <v>30.8</v>
      </c>
      <c r="J39" s="12">
        <v>39</v>
      </c>
      <c r="K39" s="12">
        <v>34.200000000000003</v>
      </c>
      <c r="L39" s="42" t="s">
        <v>208</v>
      </c>
    </row>
    <row r="40" spans="1:12" x14ac:dyDescent="0.35">
      <c r="A40" s="12" t="s">
        <v>194</v>
      </c>
      <c r="B40" s="12">
        <v>128</v>
      </c>
      <c r="C40" s="12">
        <v>134</v>
      </c>
      <c r="D40" s="12">
        <v>68</v>
      </c>
      <c r="E40" s="12">
        <v>109</v>
      </c>
      <c r="F40" s="12">
        <v>61</v>
      </c>
      <c r="G40" s="12">
        <v>175</v>
      </c>
      <c r="H40" s="12">
        <v>188</v>
      </c>
      <c r="I40" s="12">
        <v>187</v>
      </c>
      <c r="J40" s="12">
        <v>169</v>
      </c>
      <c r="K40" s="12">
        <v>173</v>
      </c>
      <c r="L40" s="42"/>
    </row>
    <row r="41" spans="1:12" x14ac:dyDescent="0.35">
      <c r="A41" s="12" t="s">
        <v>195</v>
      </c>
      <c r="B41" s="12">
        <v>158</v>
      </c>
      <c r="C41" s="12">
        <v>162</v>
      </c>
      <c r="D41" s="12">
        <v>118</v>
      </c>
      <c r="E41" s="12">
        <v>146</v>
      </c>
      <c r="F41" s="12">
        <v>103</v>
      </c>
      <c r="G41" s="12">
        <v>188</v>
      </c>
      <c r="H41" s="12">
        <v>174</v>
      </c>
      <c r="I41" s="12">
        <v>196</v>
      </c>
      <c r="J41" s="12">
        <v>184</v>
      </c>
      <c r="K41" s="12">
        <v>170</v>
      </c>
      <c r="L41" s="42"/>
    </row>
    <row r="42" spans="1:12" x14ac:dyDescent="0.35">
      <c r="A42" s="12" t="s">
        <v>196</v>
      </c>
      <c r="B42" s="12">
        <v>0.86702690000000004</v>
      </c>
      <c r="C42" s="12">
        <v>0.88957450000000005</v>
      </c>
      <c r="D42" s="12">
        <v>0.16045580000000001</v>
      </c>
      <c r="E42" s="12">
        <v>0.86325790000000002</v>
      </c>
      <c r="F42" s="12">
        <v>0.1168867</v>
      </c>
      <c r="G42" s="12">
        <v>0.93062529999999999</v>
      </c>
      <c r="H42" s="12">
        <v>1.3991020000000001</v>
      </c>
      <c r="I42" s="12">
        <v>1.2286349999999999</v>
      </c>
      <c r="J42" s="12">
        <v>2.346209</v>
      </c>
      <c r="K42" s="12">
        <v>1.3056810000000001</v>
      </c>
      <c r="L42" s="42"/>
    </row>
    <row r="43" spans="1:12" x14ac:dyDescent="0.35">
      <c r="A43" s="12" t="s">
        <v>197</v>
      </c>
      <c r="B43" s="12">
        <v>1.0367936733000001</v>
      </c>
      <c r="C43" s="12">
        <v>1.2461631208999999</v>
      </c>
      <c r="D43" s="12">
        <v>4.6931241800000002E-2</v>
      </c>
      <c r="E43" s="12">
        <v>1.1058590885999999</v>
      </c>
      <c r="F43" s="12">
        <v>5.4407418999999999E-2</v>
      </c>
      <c r="G43" s="12">
        <v>1.6841405672</v>
      </c>
      <c r="H43" s="12">
        <v>2.3271026019000001</v>
      </c>
      <c r="I43" s="12">
        <v>2.6796166056000001</v>
      </c>
      <c r="J43" s="12">
        <v>4.7240237217000001</v>
      </c>
      <c r="K43" s="12">
        <v>3.3037836301999999</v>
      </c>
      <c r="L43" s="42"/>
    </row>
    <row r="44" spans="1:12" x14ac:dyDescent="0.35">
      <c r="A44" s="12" t="s">
        <v>198</v>
      </c>
      <c r="B44" s="12">
        <v>20940</v>
      </c>
      <c r="C44" s="12">
        <v>26348</v>
      </c>
      <c r="D44" s="12">
        <v>15060</v>
      </c>
      <c r="E44" s="12">
        <v>24713</v>
      </c>
      <c r="F44" s="12">
        <v>13050</v>
      </c>
      <c r="G44" s="12">
        <v>39030</v>
      </c>
      <c r="H44" s="12">
        <v>32168</v>
      </c>
      <c r="I44" s="12">
        <v>40553</v>
      </c>
      <c r="J44" s="12">
        <v>35888</v>
      </c>
      <c r="K44" s="12">
        <v>36668</v>
      </c>
      <c r="L44" s="42"/>
    </row>
    <row r="45" spans="1:12" x14ac:dyDescent="0.35">
      <c r="A45" s="12" t="s">
        <v>199</v>
      </c>
      <c r="B45" s="12">
        <v>116</v>
      </c>
      <c r="C45" s="12">
        <v>128</v>
      </c>
      <c r="D45" s="12">
        <v>82</v>
      </c>
      <c r="E45" s="12">
        <v>117</v>
      </c>
      <c r="F45" s="12">
        <v>67</v>
      </c>
      <c r="G45" s="12">
        <v>185</v>
      </c>
      <c r="H45" s="12">
        <v>152</v>
      </c>
      <c r="I45" s="12">
        <v>195</v>
      </c>
      <c r="J45" s="12">
        <v>206</v>
      </c>
      <c r="K45" s="12">
        <v>212</v>
      </c>
      <c r="L45" s="42"/>
    </row>
    <row r="46" spans="1:12" x14ac:dyDescent="0.35">
      <c r="A46" s="12" t="s">
        <v>200</v>
      </c>
      <c r="B46" s="12">
        <v>8.605264</v>
      </c>
      <c r="C46" s="12">
        <v>8.1670599999999993</v>
      </c>
      <c r="D46" s="12">
        <v>2.2236232</v>
      </c>
      <c r="E46" s="12">
        <v>9.3637440000000005</v>
      </c>
      <c r="F46" s="12">
        <v>2.0564979999999999</v>
      </c>
      <c r="G46" s="12">
        <v>41.312759999999997</v>
      </c>
      <c r="H46" s="12">
        <v>26.167736000000001</v>
      </c>
      <c r="I46" s="12">
        <v>55.391159999999999</v>
      </c>
      <c r="J46" s="12">
        <v>97.130240000000001</v>
      </c>
      <c r="K46" s="12">
        <v>72.620320000000007</v>
      </c>
      <c r="L46" s="42"/>
    </row>
    <row r="47" spans="1:12" x14ac:dyDescent="0.35">
      <c r="A47" s="12" t="s">
        <v>201</v>
      </c>
      <c r="B47" s="12">
        <v>134.61490000000001</v>
      </c>
      <c r="C47" s="12">
        <v>102.9945</v>
      </c>
      <c r="D47" s="12">
        <v>54.947989999999997</v>
      </c>
      <c r="E47" s="12">
        <v>114.0822</v>
      </c>
      <c r="F47" s="12">
        <v>52.89472</v>
      </c>
      <c r="G47" s="12">
        <v>146.93450000000001</v>
      </c>
      <c r="H47" s="12">
        <v>124.3486</v>
      </c>
      <c r="I47" s="12">
        <v>147.75579999999999</v>
      </c>
      <c r="J47" s="12">
        <v>183.4828</v>
      </c>
      <c r="K47" s="12">
        <v>135.0256</v>
      </c>
      <c r="L47" s="42"/>
    </row>
    <row r="49" spans="1:21" ht="15" thickBot="1" x14ac:dyDescent="0.4">
      <c r="F49" s="12" t="s">
        <v>15</v>
      </c>
    </row>
    <row r="50" spans="1:21" x14ac:dyDescent="0.35">
      <c r="A50" s="14"/>
      <c r="B50" s="43" t="s">
        <v>0</v>
      </c>
      <c r="C50" s="44"/>
      <c r="D50" s="44"/>
      <c r="E50" s="44"/>
      <c r="F50" s="45"/>
      <c r="G50" s="43" t="s">
        <v>1</v>
      </c>
      <c r="H50" s="44"/>
      <c r="I50" s="44"/>
      <c r="J50" s="44"/>
      <c r="K50" s="45"/>
      <c r="L50" s="40" t="s">
        <v>214</v>
      </c>
      <c r="M50" s="15"/>
      <c r="N50" s="15"/>
      <c r="O50" s="15"/>
      <c r="P50" s="15"/>
      <c r="Q50" s="15"/>
      <c r="R50" s="15"/>
      <c r="S50" s="15"/>
      <c r="T50" s="15"/>
      <c r="U50" s="15"/>
    </row>
    <row r="51" spans="1:21" x14ac:dyDescent="0.35">
      <c r="A51" s="4">
        <v>0</v>
      </c>
      <c r="B51" s="16">
        <v>156</v>
      </c>
      <c r="C51" s="17">
        <v>154</v>
      </c>
      <c r="D51" s="17">
        <v>186</v>
      </c>
      <c r="E51" s="17">
        <v>173</v>
      </c>
      <c r="F51" s="18">
        <v>172</v>
      </c>
      <c r="G51" s="16">
        <v>183</v>
      </c>
      <c r="H51" s="17">
        <v>164</v>
      </c>
      <c r="I51" s="17">
        <v>184</v>
      </c>
      <c r="J51" s="17">
        <v>203</v>
      </c>
      <c r="K51" s="18">
        <v>196</v>
      </c>
      <c r="L51" s="40"/>
      <c r="M51" s="4"/>
      <c r="N51" s="4"/>
      <c r="O51" s="4"/>
      <c r="P51" s="4"/>
      <c r="U51" s="19" t="s">
        <v>209</v>
      </c>
    </row>
    <row r="52" spans="1:21" x14ac:dyDescent="0.35">
      <c r="A52" s="4">
        <v>15</v>
      </c>
      <c r="B52" s="16">
        <v>350</v>
      </c>
      <c r="C52" s="17">
        <v>322</v>
      </c>
      <c r="D52" s="17">
        <v>330</v>
      </c>
      <c r="E52" s="17">
        <v>348</v>
      </c>
      <c r="F52" s="18">
        <v>382</v>
      </c>
      <c r="G52" s="16">
        <v>427</v>
      </c>
      <c r="H52" s="17">
        <v>367</v>
      </c>
      <c r="I52" s="17">
        <v>454</v>
      </c>
      <c r="J52" s="17">
        <v>429</v>
      </c>
      <c r="K52" s="18">
        <v>422</v>
      </c>
      <c r="L52" s="40"/>
      <c r="M52" s="4"/>
      <c r="N52" s="4"/>
      <c r="O52" s="4"/>
      <c r="P52" s="4"/>
      <c r="U52" s="19" t="s">
        <v>210</v>
      </c>
    </row>
    <row r="53" spans="1:21" x14ac:dyDescent="0.35">
      <c r="A53" s="4">
        <v>30</v>
      </c>
      <c r="B53" s="16">
        <v>273</v>
      </c>
      <c r="C53" s="17">
        <v>269</v>
      </c>
      <c r="D53" s="17">
        <v>284</v>
      </c>
      <c r="E53" s="17">
        <v>236</v>
      </c>
      <c r="F53" s="18">
        <v>254</v>
      </c>
      <c r="G53" s="16">
        <v>366</v>
      </c>
      <c r="H53" s="17">
        <v>376</v>
      </c>
      <c r="I53" s="17">
        <v>414</v>
      </c>
      <c r="J53" s="17">
        <v>357</v>
      </c>
      <c r="K53" s="18">
        <v>373</v>
      </c>
      <c r="L53" s="40"/>
      <c r="M53" s="4"/>
      <c r="N53" s="4"/>
      <c r="O53" s="4"/>
      <c r="P53" s="4"/>
      <c r="U53" s="19" t="s">
        <v>211</v>
      </c>
    </row>
    <row r="54" spans="1:21" x14ac:dyDescent="0.35">
      <c r="A54" s="4">
        <v>60</v>
      </c>
      <c r="B54" s="16">
        <v>176</v>
      </c>
      <c r="C54" s="17">
        <v>157</v>
      </c>
      <c r="D54" s="17">
        <v>197</v>
      </c>
      <c r="E54" s="17">
        <v>166</v>
      </c>
      <c r="F54" s="18">
        <v>194</v>
      </c>
      <c r="G54" s="16">
        <v>269</v>
      </c>
      <c r="H54" s="17">
        <v>219</v>
      </c>
      <c r="I54" s="17">
        <v>255</v>
      </c>
      <c r="J54" s="17">
        <v>335</v>
      </c>
      <c r="K54" s="18">
        <v>301</v>
      </c>
      <c r="L54" s="40"/>
      <c r="M54" s="4"/>
      <c r="N54" s="4"/>
      <c r="O54" s="4"/>
      <c r="P54" s="4"/>
      <c r="U54" s="19" t="s">
        <v>212</v>
      </c>
    </row>
    <row r="55" spans="1:21" ht="15" thickBot="1" x14ac:dyDescent="0.4">
      <c r="A55" s="4">
        <v>120</v>
      </c>
      <c r="B55" s="20">
        <v>146</v>
      </c>
      <c r="C55" s="21">
        <v>120</v>
      </c>
      <c r="D55" s="21">
        <v>121</v>
      </c>
      <c r="E55" s="21">
        <v>115</v>
      </c>
      <c r="F55" s="22">
        <v>140</v>
      </c>
      <c r="G55" s="20">
        <v>204</v>
      </c>
      <c r="H55" s="21">
        <v>141</v>
      </c>
      <c r="I55" s="21">
        <v>189</v>
      </c>
      <c r="J55" s="21">
        <v>208</v>
      </c>
      <c r="K55" s="22">
        <v>171</v>
      </c>
      <c r="L55" s="40"/>
      <c r="M55" s="4"/>
      <c r="N55" s="4"/>
      <c r="O55" s="4"/>
      <c r="P55" s="4"/>
      <c r="U55" s="19" t="s">
        <v>213</v>
      </c>
    </row>
    <row r="56" spans="1:21" ht="15" thickBot="1" x14ac:dyDescent="0.4">
      <c r="L56" s="23"/>
    </row>
    <row r="57" spans="1:21" x14ac:dyDescent="0.35">
      <c r="B57" s="37" t="s">
        <v>0</v>
      </c>
      <c r="C57" s="38"/>
      <c r="D57" s="38"/>
      <c r="E57" s="38"/>
      <c r="F57" s="38"/>
      <c r="G57" s="37" t="s">
        <v>1</v>
      </c>
      <c r="H57" s="38"/>
      <c r="I57" s="38"/>
      <c r="J57" s="38"/>
      <c r="K57" s="39"/>
      <c r="L57" s="41" t="s">
        <v>215</v>
      </c>
    </row>
    <row r="58" spans="1:21" x14ac:dyDescent="0.35">
      <c r="A58" s="4">
        <v>0</v>
      </c>
      <c r="B58" s="16">
        <v>128</v>
      </c>
      <c r="C58" s="17">
        <v>134</v>
      </c>
      <c r="D58" s="17">
        <v>68</v>
      </c>
      <c r="E58" s="17">
        <v>109</v>
      </c>
      <c r="F58" s="17">
        <v>61</v>
      </c>
      <c r="G58" s="16">
        <v>175</v>
      </c>
      <c r="H58" s="17">
        <v>188</v>
      </c>
      <c r="I58" s="17">
        <v>187</v>
      </c>
      <c r="J58" s="17">
        <v>169</v>
      </c>
      <c r="K58" s="18">
        <v>173</v>
      </c>
      <c r="L58" s="41"/>
    </row>
    <row r="59" spans="1:21" x14ac:dyDescent="0.35">
      <c r="A59" s="4">
        <v>15</v>
      </c>
      <c r="B59" s="16">
        <v>362</v>
      </c>
      <c r="C59" s="17">
        <v>364</v>
      </c>
      <c r="D59" s="17">
        <v>200</v>
      </c>
      <c r="E59" s="17">
        <v>303</v>
      </c>
      <c r="F59" s="17">
        <v>197</v>
      </c>
      <c r="G59" s="16">
        <v>463</v>
      </c>
      <c r="H59" s="17">
        <v>362</v>
      </c>
      <c r="I59" s="17">
        <v>459</v>
      </c>
      <c r="J59" s="17">
        <v>345</v>
      </c>
      <c r="K59" s="18">
        <v>401</v>
      </c>
      <c r="L59" s="41"/>
    </row>
    <row r="60" spans="1:21" x14ac:dyDescent="0.35">
      <c r="A60" s="4">
        <v>30</v>
      </c>
      <c r="B60" s="16">
        <v>244</v>
      </c>
      <c r="C60" s="17">
        <v>323</v>
      </c>
      <c r="D60" s="17">
        <v>180</v>
      </c>
      <c r="E60" s="17">
        <v>284</v>
      </c>
      <c r="F60" s="17">
        <v>139</v>
      </c>
      <c r="G60" s="16">
        <v>417</v>
      </c>
      <c r="H60" s="17">
        <v>359</v>
      </c>
      <c r="I60" s="17">
        <v>444</v>
      </c>
      <c r="J60" s="17">
        <v>410</v>
      </c>
      <c r="K60" s="18">
        <v>390</v>
      </c>
      <c r="L60" s="41"/>
    </row>
    <row r="61" spans="1:21" x14ac:dyDescent="0.35">
      <c r="A61" s="4">
        <v>60</v>
      </c>
      <c r="B61" s="16">
        <v>124</v>
      </c>
      <c r="C61" s="17">
        <v>195</v>
      </c>
      <c r="D61" s="17">
        <v>112</v>
      </c>
      <c r="E61" s="17">
        <v>210</v>
      </c>
      <c r="F61" s="17">
        <v>100</v>
      </c>
      <c r="G61" s="16">
        <v>352</v>
      </c>
      <c r="H61" s="17">
        <v>282</v>
      </c>
      <c r="I61" s="17">
        <v>365</v>
      </c>
      <c r="J61" s="17">
        <v>312</v>
      </c>
      <c r="K61" s="18">
        <v>316</v>
      </c>
      <c r="L61" s="41"/>
    </row>
    <row r="62" spans="1:21" ht="15" thickBot="1" x14ac:dyDescent="0.4">
      <c r="A62" s="4">
        <v>120</v>
      </c>
      <c r="B62" s="20">
        <v>116</v>
      </c>
      <c r="C62" s="21">
        <v>128</v>
      </c>
      <c r="D62" s="21">
        <v>82</v>
      </c>
      <c r="E62" s="21">
        <v>117</v>
      </c>
      <c r="F62" s="21">
        <v>67</v>
      </c>
      <c r="G62" s="20">
        <v>185</v>
      </c>
      <c r="H62" s="21">
        <v>152</v>
      </c>
      <c r="I62" s="21">
        <v>195</v>
      </c>
      <c r="J62" s="21">
        <v>206</v>
      </c>
      <c r="K62" s="22">
        <v>212</v>
      </c>
      <c r="L62" s="41"/>
    </row>
  </sheetData>
  <mergeCells count="10">
    <mergeCell ref="B57:F57"/>
    <mergeCell ref="G57:K57"/>
    <mergeCell ref="L50:L55"/>
    <mergeCell ref="L57:L62"/>
    <mergeCell ref="L2:L9"/>
    <mergeCell ref="L26:L35"/>
    <mergeCell ref="L14:L23"/>
    <mergeCell ref="L39:L47"/>
    <mergeCell ref="B50:F50"/>
    <mergeCell ref="G50:K5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H10" sqref="H10"/>
    </sheetView>
  </sheetViews>
  <sheetFormatPr defaultColWidth="10.6640625" defaultRowHeight="15.5" x14ac:dyDescent="0.35"/>
  <sheetData>
    <row r="1" spans="1:5" x14ac:dyDescent="0.35">
      <c r="A1" s="12"/>
      <c r="B1" s="12" t="s">
        <v>15</v>
      </c>
      <c r="C1" s="12"/>
      <c r="D1" s="12"/>
      <c r="E1" s="12"/>
    </row>
    <row r="2" spans="1:5" x14ac:dyDescent="0.35">
      <c r="A2" s="3" t="s">
        <v>0</v>
      </c>
      <c r="B2" s="3" t="s">
        <v>1</v>
      </c>
      <c r="C2" s="3" t="s">
        <v>2</v>
      </c>
      <c r="D2" s="3" t="s">
        <v>3</v>
      </c>
      <c r="E2" s="12"/>
    </row>
    <row r="3" spans="1:5" x14ac:dyDescent="0.35">
      <c r="A3" s="4">
        <v>196</v>
      </c>
      <c r="B3" s="4">
        <v>293</v>
      </c>
      <c r="C3" s="4">
        <v>224</v>
      </c>
      <c r="D3" s="4">
        <v>262</v>
      </c>
      <c r="E3" s="42" t="s">
        <v>5</v>
      </c>
    </row>
    <row r="4" spans="1:5" x14ac:dyDescent="0.35">
      <c r="A4" s="4">
        <v>198</v>
      </c>
      <c r="B4" s="4">
        <v>315</v>
      </c>
      <c r="C4" s="4">
        <v>240</v>
      </c>
      <c r="D4" s="4">
        <v>217</v>
      </c>
      <c r="E4" s="42"/>
    </row>
    <row r="5" spans="1:5" x14ac:dyDescent="0.35">
      <c r="A5" s="4">
        <v>135</v>
      </c>
      <c r="B5" s="4">
        <v>277</v>
      </c>
      <c r="C5" s="4">
        <v>258</v>
      </c>
      <c r="D5" s="4">
        <v>249</v>
      </c>
      <c r="E5" s="42"/>
    </row>
    <row r="6" spans="1:5" x14ac:dyDescent="0.35">
      <c r="A6" s="4">
        <v>153</v>
      </c>
      <c r="B6" s="4">
        <v>372</v>
      </c>
      <c r="C6" s="4">
        <v>341</v>
      </c>
      <c r="D6" s="4">
        <v>232</v>
      </c>
      <c r="E6" s="42"/>
    </row>
    <row r="7" spans="1:5" x14ac:dyDescent="0.35">
      <c r="A7" s="4">
        <v>195</v>
      </c>
      <c r="B7" s="4">
        <v>278</v>
      </c>
      <c r="C7" s="4">
        <v>262</v>
      </c>
      <c r="D7" s="4"/>
      <c r="E7" s="42"/>
    </row>
    <row r="8" spans="1:5" x14ac:dyDescent="0.35">
      <c r="A8" s="12"/>
      <c r="B8" s="12"/>
      <c r="C8" s="12"/>
      <c r="D8" s="12"/>
      <c r="E8" s="12"/>
    </row>
    <row r="9" spans="1:5" x14ac:dyDescent="0.35">
      <c r="A9" s="4">
        <v>164</v>
      </c>
      <c r="B9" s="4">
        <v>218</v>
      </c>
      <c r="C9" s="4">
        <v>152</v>
      </c>
      <c r="D9" s="4">
        <v>169</v>
      </c>
      <c r="E9" s="42" t="s">
        <v>6</v>
      </c>
    </row>
    <row r="10" spans="1:5" x14ac:dyDescent="0.35">
      <c r="A10" s="4">
        <v>216</v>
      </c>
      <c r="B10" s="4">
        <v>157</v>
      </c>
      <c r="C10" s="4">
        <v>165</v>
      </c>
      <c r="D10" s="4">
        <v>209</v>
      </c>
      <c r="E10" s="42"/>
    </row>
    <row r="11" spans="1:5" x14ac:dyDescent="0.35">
      <c r="A11" s="4">
        <v>130</v>
      </c>
      <c r="B11" s="4">
        <v>335</v>
      </c>
      <c r="C11" s="4">
        <v>235</v>
      </c>
      <c r="D11" s="4">
        <v>202</v>
      </c>
      <c r="E11" s="42"/>
    </row>
    <row r="12" spans="1:5" x14ac:dyDescent="0.35">
      <c r="A12" s="4">
        <v>168</v>
      </c>
      <c r="B12" s="4">
        <v>247</v>
      </c>
      <c r="C12" s="4">
        <v>153</v>
      </c>
      <c r="D12" s="4">
        <v>154</v>
      </c>
      <c r="E12" s="42"/>
    </row>
    <row r="13" spans="1:5" x14ac:dyDescent="0.35">
      <c r="A13" s="4">
        <v>151</v>
      </c>
      <c r="B13" s="4">
        <v>350</v>
      </c>
      <c r="C13" s="4">
        <v>158</v>
      </c>
      <c r="D13" s="4">
        <v>132</v>
      </c>
      <c r="E13" s="42"/>
    </row>
    <row r="14" spans="1:5" x14ac:dyDescent="0.35">
      <c r="A14" s="4">
        <v>140</v>
      </c>
      <c r="B14" s="4">
        <v>221</v>
      </c>
      <c r="C14" s="4">
        <v>203</v>
      </c>
      <c r="D14" s="4">
        <v>156</v>
      </c>
      <c r="E14" s="42"/>
    </row>
    <row r="15" spans="1:5" x14ac:dyDescent="0.35">
      <c r="A15" s="12"/>
      <c r="B15" s="12"/>
      <c r="C15" s="12"/>
      <c r="D15" s="12"/>
      <c r="E15" s="12"/>
    </row>
    <row r="16" spans="1:5" x14ac:dyDescent="0.35">
      <c r="A16" s="12" t="s">
        <v>0</v>
      </c>
      <c r="B16" s="12" t="s">
        <v>7</v>
      </c>
      <c r="C16" s="12"/>
      <c r="D16" s="12"/>
      <c r="E16" s="12"/>
    </row>
    <row r="17" spans="1:5" x14ac:dyDescent="0.35">
      <c r="A17" s="4">
        <v>174</v>
      </c>
      <c r="B17" s="4">
        <v>160</v>
      </c>
      <c r="C17" s="12"/>
      <c r="D17" s="12"/>
      <c r="E17" s="12"/>
    </row>
    <row r="18" spans="1:5" x14ac:dyDescent="0.35">
      <c r="A18" s="4">
        <v>180</v>
      </c>
      <c r="B18" s="4">
        <v>130</v>
      </c>
      <c r="C18" s="12"/>
      <c r="D18" s="12"/>
      <c r="E18" s="12"/>
    </row>
    <row r="19" spans="1:5" x14ac:dyDescent="0.35">
      <c r="A19" s="4">
        <v>174</v>
      </c>
      <c r="B19" s="4">
        <v>168</v>
      </c>
      <c r="C19" s="12"/>
      <c r="D19" s="12"/>
      <c r="E19" s="12"/>
    </row>
    <row r="20" spans="1:5" x14ac:dyDescent="0.35">
      <c r="A20" s="4">
        <v>161</v>
      </c>
      <c r="B20" s="4">
        <v>164</v>
      </c>
      <c r="C20" s="12"/>
      <c r="D20" s="12"/>
      <c r="E20" s="12"/>
    </row>
  </sheetData>
  <mergeCells count="2">
    <mergeCell ref="E3:E7"/>
    <mergeCell ref="E9:E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6" sqref="C6"/>
    </sheetView>
  </sheetViews>
  <sheetFormatPr defaultColWidth="10.6640625" defaultRowHeight="13" x14ac:dyDescent="0.3"/>
  <cols>
    <col min="1" max="16384" width="10.6640625" style="25"/>
  </cols>
  <sheetData>
    <row r="1" spans="1:5" x14ac:dyDescent="0.3">
      <c r="B1" s="25" t="s">
        <v>16</v>
      </c>
    </row>
    <row r="2" spans="1:5" x14ac:dyDescent="0.3">
      <c r="A2" s="24" t="s">
        <v>0</v>
      </c>
      <c r="B2" s="24" t="s">
        <v>1</v>
      </c>
      <c r="C2" s="24" t="s">
        <v>2</v>
      </c>
      <c r="D2" s="24" t="s">
        <v>3</v>
      </c>
    </row>
    <row r="3" spans="1:5" x14ac:dyDescent="0.3">
      <c r="A3" s="26">
        <v>0.79369128899999997</v>
      </c>
      <c r="B3" s="26">
        <v>1.224119323</v>
      </c>
      <c r="C3" s="26">
        <v>1.287859759</v>
      </c>
      <c r="D3" s="26">
        <v>2.5671002180000002</v>
      </c>
      <c r="E3" s="48" t="s">
        <v>5</v>
      </c>
    </row>
    <row r="4" spans="1:5" x14ac:dyDescent="0.3">
      <c r="A4" s="26">
        <v>1.2433175380000001</v>
      </c>
      <c r="B4" s="26">
        <v>1.680570345</v>
      </c>
      <c r="C4" s="26">
        <v>1.385381701</v>
      </c>
      <c r="D4" s="26">
        <v>1.8317842989999999</v>
      </c>
      <c r="E4" s="48"/>
    </row>
    <row r="5" spans="1:5" x14ac:dyDescent="0.3">
      <c r="A5" s="26">
        <v>1.692713532</v>
      </c>
      <c r="B5" s="26">
        <v>1.7169729039999999</v>
      </c>
      <c r="C5" s="26">
        <v>1.8046475120000001</v>
      </c>
      <c r="D5" s="26">
        <v>2.3236973000000001</v>
      </c>
      <c r="E5" s="48"/>
    </row>
    <row r="6" spans="1:5" x14ac:dyDescent="0.3">
      <c r="A6" s="26">
        <v>0.95983451399999997</v>
      </c>
      <c r="B6" s="26">
        <v>2.3746846879999999</v>
      </c>
      <c r="C6" s="26">
        <v>2.7605843829999999</v>
      </c>
      <c r="D6" s="26">
        <v>1.7502748079999999</v>
      </c>
      <c r="E6" s="48"/>
    </row>
    <row r="7" spans="1:5" x14ac:dyDescent="0.3">
      <c r="A7" s="26">
        <v>1.0209285340000001</v>
      </c>
      <c r="B7" s="26">
        <v>1.5646876510000001</v>
      </c>
      <c r="C7" s="26">
        <v>2.0900179190000001</v>
      </c>
      <c r="D7" s="26"/>
      <c r="E7" s="48"/>
    </row>
    <row r="9" spans="1:5" x14ac:dyDescent="0.3">
      <c r="A9" s="26">
        <v>0.19727551900000001</v>
      </c>
      <c r="B9" s="26">
        <v>0.89427092799999996</v>
      </c>
      <c r="C9" s="26">
        <v>0.20699746099999999</v>
      </c>
      <c r="D9" s="26">
        <v>0.60528784899999999</v>
      </c>
      <c r="E9" s="48" t="s">
        <v>6</v>
      </c>
    </row>
    <row r="10" spans="1:5" x14ac:dyDescent="0.3">
      <c r="A10" s="26">
        <v>0.57656436899999997</v>
      </c>
      <c r="B10" s="26">
        <v>7.1522368000000003E-2</v>
      </c>
      <c r="C10" s="26">
        <v>0.37806145099999999</v>
      </c>
      <c r="D10" s="26">
        <v>0.86004205199999995</v>
      </c>
      <c r="E10" s="48"/>
    </row>
    <row r="11" spans="1:5" x14ac:dyDescent="0.3">
      <c r="A11" s="26">
        <v>0.40929286999999998</v>
      </c>
      <c r="B11" s="26">
        <v>1.0810592510000001</v>
      </c>
      <c r="C11" s="26">
        <v>0.77392360800000004</v>
      </c>
      <c r="D11" s="26">
        <v>0.52202982099999995</v>
      </c>
      <c r="E11" s="48"/>
    </row>
    <row r="12" spans="1:5" x14ac:dyDescent="0.3">
      <c r="A12" s="26">
        <v>1.013364105</v>
      </c>
      <c r="B12" s="26">
        <v>0.57295759800000001</v>
      </c>
      <c r="C12" s="26">
        <v>0.82225567099999997</v>
      </c>
      <c r="D12" s="26">
        <v>0.41315473800000002</v>
      </c>
      <c r="E12" s="48"/>
    </row>
    <row r="13" spans="1:5" x14ac:dyDescent="0.3">
      <c r="A13" s="26">
        <v>0.58016737100000004</v>
      </c>
      <c r="B13" s="26">
        <v>0.756587236</v>
      </c>
      <c r="C13" s="26">
        <v>0.192339708</v>
      </c>
      <c r="D13" s="26">
        <v>0.35419420800000001</v>
      </c>
      <c r="E13" s="48"/>
    </row>
    <row r="14" spans="1:5" x14ac:dyDescent="0.3">
      <c r="A14" s="26">
        <v>0.29659886000000002</v>
      </c>
      <c r="B14" s="26">
        <v>0.13923675499999999</v>
      </c>
      <c r="C14" s="26">
        <v>0.82569718800000003</v>
      </c>
      <c r="D14" s="26">
        <v>0.393754891</v>
      </c>
      <c r="E14" s="48"/>
    </row>
    <row r="17" spans="1:2" x14ac:dyDescent="0.3">
      <c r="A17" s="25" t="s">
        <v>0</v>
      </c>
      <c r="B17" s="25" t="s">
        <v>7</v>
      </c>
    </row>
    <row r="18" spans="1:2" x14ac:dyDescent="0.3">
      <c r="A18" s="26">
        <v>0.66180886800000005</v>
      </c>
      <c r="B18" s="26">
        <v>0.49397933799999999</v>
      </c>
    </row>
    <row r="19" spans="1:2" x14ac:dyDescent="0.3">
      <c r="A19" s="26">
        <v>1.211091811</v>
      </c>
      <c r="B19" s="26">
        <v>0.74055066400000003</v>
      </c>
    </row>
    <row r="20" spans="1:2" x14ac:dyDescent="0.3">
      <c r="A20" s="26">
        <v>1.078923853</v>
      </c>
      <c r="B20" s="26">
        <v>0.253055482</v>
      </c>
    </row>
    <row r="21" spans="1:2" x14ac:dyDescent="0.3">
      <c r="A21" s="26">
        <v>1.2539883359999999</v>
      </c>
      <c r="B21" s="26">
        <v>0.47622180200000003</v>
      </c>
    </row>
    <row r="22" spans="1:2" x14ac:dyDescent="0.3">
      <c r="A22" s="26">
        <v>1.1874667379999999</v>
      </c>
      <c r="B22" s="26">
        <v>0.53416784399999995</v>
      </c>
    </row>
  </sheetData>
  <mergeCells count="2">
    <mergeCell ref="E3:E7"/>
    <mergeCell ref="E9:E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zoomScale="110" zoomScaleNormal="110" workbookViewId="0">
      <selection activeCell="C13" sqref="C13"/>
    </sheetView>
  </sheetViews>
  <sheetFormatPr defaultColWidth="10.6640625" defaultRowHeight="13" x14ac:dyDescent="0.3"/>
  <cols>
    <col min="1" max="16384" width="10.6640625" style="25"/>
  </cols>
  <sheetData>
    <row r="1" spans="1:5" x14ac:dyDescent="0.3">
      <c r="A1" s="24" t="s">
        <v>0</v>
      </c>
      <c r="B1" s="24" t="s">
        <v>1</v>
      </c>
      <c r="C1" s="24" t="s">
        <v>2</v>
      </c>
      <c r="D1" s="24" t="s">
        <v>3</v>
      </c>
    </row>
    <row r="2" spans="1:5" x14ac:dyDescent="0.3">
      <c r="A2" s="26">
        <v>1.5316602319999999</v>
      </c>
      <c r="B2" s="26">
        <v>2.9162251659999998</v>
      </c>
      <c r="C2" s="26">
        <v>3.0732026139999999</v>
      </c>
      <c r="D2" s="26">
        <v>3.221153846</v>
      </c>
      <c r="E2" s="49" t="s">
        <v>8</v>
      </c>
    </row>
    <row r="3" spans="1:5" x14ac:dyDescent="0.3">
      <c r="A3" s="26">
        <v>2.650570342</v>
      </c>
      <c r="B3" s="26">
        <v>3.5215434079999999</v>
      </c>
      <c r="C3" s="26">
        <v>3.4230031950000002</v>
      </c>
      <c r="D3" s="26">
        <v>3.0625396829999998</v>
      </c>
      <c r="E3" s="49"/>
    </row>
    <row r="4" spans="1:5" x14ac:dyDescent="0.3">
      <c r="A4" s="26">
        <v>1.1818840580000001</v>
      </c>
      <c r="B4" s="26">
        <v>4.7240121579999999</v>
      </c>
      <c r="C4" s="26">
        <v>3.1780185759999999</v>
      </c>
      <c r="D4" s="26">
        <v>4.1094986809999998</v>
      </c>
      <c r="E4" s="49"/>
    </row>
    <row r="5" spans="1:5" x14ac:dyDescent="0.3">
      <c r="A5" s="26">
        <v>1.370416667</v>
      </c>
      <c r="B5" s="26">
        <v>5.2710691819999997</v>
      </c>
      <c r="C5" s="26">
        <v>3.170473538</v>
      </c>
      <c r="D5" s="26">
        <v>3.381931464</v>
      </c>
      <c r="E5" s="49"/>
    </row>
    <row r="6" spans="1:5" x14ac:dyDescent="0.3">
      <c r="A6" s="26">
        <v>1.2899159659999999</v>
      </c>
      <c r="B6" s="26">
        <v>3.7234482760000001</v>
      </c>
      <c r="C6" s="26">
        <v>4.2062499999999998</v>
      </c>
      <c r="D6" s="26"/>
      <c r="E6" s="49"/>
    </row>
    <row r="7" spans="1:5" x14ac:dyDescent="0.3">
      <c r="A7" s="26"/>
      <c r="B7" s="26"/>
      <c r="C7" s="26"/>
      <c r="D7" s="26"/>
    </row>
    <row r="8" spans="1:5" x14ac:dyDescent="0.3">
      <c r="A8" s="26">
        <v>3.0871428569999999</v>
      </c>
      <c r="B8" s="26">
        <v>3.3862190810000001</v>
      </c>
      <c r="C8" s="26">
        <v>3.2850847459999999</v>
      </c>
      <c r="D8" s="26">
        <v>3.0020134230000002</v>
      </c>
      <c r="E8" s="48" t="s">
        <v>9</v>
      </c>
    </row>
    <row r="9" spans="1:5" x14ac:dyDescent="0.3">
      <c r="A9" s="26">
        <v>2.3648351650000001</v>
      </c>
      <c r="B9" s="26">
        <v>1.89</v>
      </c>
      <c r="C9" s="26">
        <v>1.7252788100000001</v>
      </c>
      <c r="D9" s="26">
        <v>3.327492447</v>
      </c>
      <c r="E9" s="48"/>
    </row>
    <row r="10" spans="1:5" x14ac:dyDescent="0.3">
      <c r="A10" s="26">
        <v>1.5479674800000001</v>
      </c>
      <c r="B10" s="26">
        <v>4.7997032639999997</v>
      </c>
      <c r="C10" s="26">
        <v>2.8588588590000001</v>
      </c>
      <c r="D10" s="26">
        <v>3.7144654090000002</v>
      </c>
      <c r="E10" s="48"/>
    </row>
    <row r="11" spans="1:5" x14ac:dyDescent="0.3">
      <c r="A11" s="26">
        <v>2.2819852940000001</v>
      </c>
      <c r="B11" s="26">
        <v>3.8550898199999999</v>
      </c>
      <c r="C11" s="26">
        <v>2.7938181819999999</v>
      </c>
      <c r="D11" s="26">
        <v>1.641077441</v>
      </c>
      <c r="E11" s="48"/>
    </row>
    <row r="12" spans="1:5" x14ac:dyDescent="0.3">
      <c r="A12" s="26">
        <v>1.652413793</v>
      </c>
      <c r="B12" s="26">
        <v>3.5124183009999999</v>
      </c>
      <c r="C12" s="26">
        <v>2.2359621449999998</v>
      </c>
      <c r="D12" s="26">
        <v>1.649488055</v>
      </c>
      <c r="E12" s="48"/>
    </row>
    <row r="13" spans="1:5" x14ac:dyDescent="0.3">
      <c r="A13" s="26">
        <v>1.0775735289999999</v>
      </c>
      <c r="B13" s="26">
        <v>2.4340350879999999</v>
      </c>
      <c r="C13" s="26">
        <v>2.8271565500000002</v>
      </c>
      <c r="D13" s="26">
        <v>1.761643836</v>
      </c>
      <c r="E13" s="48"/>
    </row>
    <row r="16" spans="1:5" x14ac:dyDescent="0.3">
      <c r="A16" s="25" t="s">
        <v>0</v>
      </c>
      <c r="B16" s="25" t="s">
        <v>4</v>
      </c>
    </row>
    <row r="17" spans="1:2" x14ac:dyDescent="0.3">
      <c r="A17" s="26">
        <v>1.311429</v>
      </c>
      <c r="B17" s="26">
        <v>1.8259259999999999</v>
      </c>
    </row>
    <row r="18" spans="1:2" x14ac:dyDescent="0.3">
      <c r="A18" s="26">
        <v>1.1041829999999999</v>
      </c>
      <c r="B18" s="26">
        <v>1.1624509999999999</v>
      </c>
    </row>
    <row r="19" spans="1:2" x14ac:dyDescent="0.3">
      <c r="A19" s="26">
        <v>1.987879</v>
      </c>
      <c r="B19" s="26">
        <v>1.2487079999999999</v>
      </c>
    </row>
    <row r="20" spans="1:2" x14ac:dyDescent="0.3">
      <c r="A20" s="26">
        <v>1.690164</v>
      </c>
      <c r="B20" s="26">
        <v>1.326829</v>
      </c>
    </row>
    <row r="21" spans="1:2" x14ac:dyDescent="0.3">
      <c r="A21" s="26">
        <v>1.02197</v>
      </c>
      <c r="B21" s="26">
        <v>1.4081079999999999</v>
      </c>
    </row>
  </sheetData>
  <mergeCells count="2">
    <mergeCell ref="E2:E6"/>
    <mergeCell ref="E8:E13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A2" sqref="A2"/>
    </sheetView>
  </sheetViews>
  <sheetFormatPr defaultColWidth="10.6640625" defaultRowHeight="15.5" x14ac:dyDescent="0.35"/>
  <cols>
    <col min="1" max="1" width="25.83203125" bestFit="1" customWidth="1"/>
    <col min="5" max="5" width="12.33203125" bestFit="1" customWidth="1"/>
  </cols>
  <sheetData>
    <row r="1" spans="1:9" ht="48" customHeight="1" x14ac:dyDescent="0.35">
      <c r="A1" s="34"/>
      <c r="B1" s="60" t="s">
        <v>467</v>
      </c>
      <c r="C1" s="60"/>
      <c r="D1" s="60"/>
      <c r="H1" s="61" t="s">
        <v>468</v>
      </c>
      <c r="I1" s="61"/>
    </row>
    <row r="2" spans="1:9" ht="46.5" x14ac:dyDescent="0.35">
      <c r="A2" s="57"/>
      <c r="B2" s="62" t="s">
        <v>469</v>
      </c>
      <c r="C2" s="63" t="s">
        <v>470</v>
      </c>
      <c r="D2" s="64" t="s">
        <v>471</v>
      </c>
      <c r="E2" s="65" t="s">
        <v>472</v>
      </c>
      <c r="F2" s="65" t="s">
        <v>473</v>
      </c>
      <c r="G2" s="65" t="s">
        <v>474</v>
      </c>
      <c r="H2" s="66" t="s">
        <v>475</v>
      </c>
      <c r="I2" s="65" t="s">
        <v>476</v>
      </c>
    </row>
    <row r="3" spans="1:9" x14ac:dyDescent="0.35">
      <c r="A3" s="67" t="s">
        <v>477</v>
      </c>
      <c r="B3" s="68">
        <v>2.3076145111413801E-8</v>
      </c>
      <c r="C3" s="59">
        <v>2.31505686779644E-3</v>
      </c>
      <c r="D3" s="59">
        <v>2.5767714608078249E-3</v>
      </c>
      <c r="E3" s="68">
        <v>2.7720000000000002E-7</v>
      </c>
      <c r="F3" s="69">
        <v>2.4E-2</v>
      </c>
      <c r="G3" s="69">
        <v>1.7999999999999999E-2</v>
      </c>
      <c r="H3" s="69">
        <v>9.425E-2</v>
      </c>
      <c r="I3" s="69">
        <v>0.22</v>
      </c>
    </row>
    <row r="4" spans="1:9" x14ac:dyDescent="0.35">
      <c r="A4" t="s">
        <v>478</v>
      </c>
      <c r="B4" s="68">
        <v>1.7953301616796099E-6</v>
      </c>
      <c r="C4" s="59">
        <v>7.5468816709748504E-2</v>
      </c>
      <c r="D4" s="59">
        <v>3.2176745212618103E-2</v>
      </c>
      <c r="E4" s="68">
        <v>5.4E-6</v>
      </c>
      <c r="F4" s="69">
        <v>0.18</v>
      </c>
      <c r="G4" s="69">
        <v>9.6000000000000002E-2</v>
      </c>
      <c r="H4" s="69">
        <v>4.7100000000000003E-2</v>
      </c>
      <c r="I4" s="69">
        <v>0.14099999999999999</v>
      </c>
    </row>
    <row r="5" spans="1:9" x14ac:dyDescent="0.35">
      <c r="A5" s="67" t="s">
        <v>479</v>
      </c>
      <c r="B5" s="68">
        <v>7.8773395191902494E-6</v>
      </c>
      <c r="C5" s="59">
        <v>4.9054396807686048E-3</v>
      </c>
      <c r="D5" s="59">
        <v>6.0788159826570499E-4</v>
      </c>
      <c r="E5" s="68">
        <v>1.8912000000000001E-5</v>
      </c>
      <c r="F5" s="69">
        <v>0.03</v>
      </c>
      <c r="G5" s="69">
        <v>1.2E-2</v>
      </c>
      <c r="H5" s="69">
        <v>0.26250000000000001</v>
      </c>
      <c r="I5" s="69">
        <v>0.39450000000000002</v>
      </c>
    </row>
    <row r="6" spans="1:9" x14ac:dyDescent="0.35">
      <c r="A6" t="s">
        <v>196</v>
      </c>
      <c r="B6" s="59">
        <v>8.4170427479446502E-2</v>
      </c>
      <c r="C6" s="59">
        <v>0.45513507229385902</v>
      </c>
      <c r="D6" s="59">
        <v>0.27897459848668249</v>
      </c>
      <c r="E6" s="33">
        <v>0.1008</v>
      </c>
      <c r="F6" s="69">
        <v>0.46100000000000002</v>
      </c>
      <c r="G6" s="69">
        <v>0.372</v>
      </c>
      <c r="H6" s="69">
        <v>1.1999999999999999E-3</v>
      </c>
      <c r="I6" s="69">
        <v>6.0000000000000001E-3</v>
      </c>
    </row>
    <row r="7" spans="1:9" x14ac:dyDescent="0.35">
      <c r="A7" s="67" t="s">
        <v>203</v>
      </c>
      <c r="B7" s="68">
        <v>4.922547307781085E-5</v>
      </c>
      <c r="C7" s="59">
        <v>3.698735437244105E-2</v>
      </c>
      <c r="D7" s="59">
        <v>4.142090670962785E-2</v>
      </c>
      <c r="E7" s="68">
        <v>9.8400000000000007E-5</v>
      </c>
      <c r="F7" s="69">
        <v>0.111</v>
      </c>
      <c r="G7" s="69">
        <v>9.8400000000000001E-2</v>
      </c>
      <c r="H7" s="69">
        <v>0.44869999999999999</v>
      </c>
      <c r="I7" s="69">
        <v>0.48981819999999998</v>
      </c>
    </row>
    <row r="8" spans="1:9" x14ac:dyDescent="0.35">
      <c r="A8" t="s">
        <v>480</v>
      </c>
      <c r="B8" s="68">
        <v>1.27244573352303E-6</v>
      </c>
      <c r="C8" s="59">
        <v>0.46083282387325603</v>
      </c>
      <c r="D8" s="59">
        <v>0.13027995495879299</v>
      </c>
      <c r="E8" s="68">
        <v>5.0799999999999996E-6</v>
      </c>
      <c r="F8" s="69">
        <v>0.46100000000000002</v>
      </c>
      <c r="G8" s="69">
        <v>0.25800000000000001</v>
      </c>
      <c r="H8" s="69">
        <v>0.41070000000000001</v>
      </c>
      <c r="I8" s="69">
        <v>0.48981819999999998</v>
      </c>
    </row>
    <row r="9" spans="1:9" x14ac:dyDescent="0.35">
      <c r="A9" t="s">
        <v>197</v>
      </c>
      <c r="B9" s="59">
        <v>9.3092080265761004E-2</v>
      </c>
      <c r="C9" s="59">
        <v>0.424948465826605</v>
      </c>
      <c r="D9" s="59">
        <v>0.45871594512128949</v>
      </c>
      <c r="E9" s="58">
        <v>0.1014545</v>
      </c>
      <c r="F9" s="69">
        <v>0.46100000000000002</v>
      </c>
      <c r="G9" s="69">
        <v>0.46800000000000003</v>
      </c>
      <c r="H9" s="69">
        <v>6.9999999999999999E-4</v>
      </c>
      <c r="I9" s="69">
        <v>6.0000000000000001E-3</v>
      </c>
    </row>
    <row r="10" spans="1:9" x14ac:dyDescent="0.35">
      <c r="A10" t="s">
        <v>481</v>
      </c>
      <c r="B10" s="68">
        <v>6.1054415085089004E-3</v>
      </c>
      <c r="C10" s="59">
        <v>0.23554070034417099</v>
      </c>
      <c r="D10" s="59">
        <v>0.46800698906350802</v>
      </c>
      <c r="E10" s="58">
        <v>1.0474290000000001E-2</v>
      </c>
      <c r="F10" s="69">
        <v>0.40628570000000003</v>
      </c>
      <c r="G10" s="69">
        <v>0.46800000000000003</v>
      </c>
      <c r="H10" s="69">
        <v>0.39815</v>
      </c>
      <c r="I10" s="69">
        <v>0.48981819999999998</v>
      </c>
    </row>
    <row r="11" spans="1:9" x14ac:dyDescent="0.35">
      <c r="A11" s="67" t="s">
        <v>482</v>
      </c>
      <c r="B11" s="68">
        <v>2.09329689074327E-7</v>
      </c>
      <c r="C11" s="59">
        <v>2.68943316118628E-2</v>
      </c>
      <c r="D11" s="59">
        <v>2.43403336456334E-2</v>
      </c>
      <c r="E11" s="68">
        <v>1.254E-6</v>
      </c>
      <c r="F11" s="69">
        <v>0.108</v>
      </c>
      <c r="G11" s="69">
        <v>9.6000000000000002E-2</v>
      </c>
      <c r="H11" s="69">
        <v>0.10975</v>
      </c>
      <c r="I11" s="69">
        <v>0.22</v>
      </c>
    </row>
    <row r="12" spans="1:9" x14ac:dyDescent="0.35">
      <c r="A12" t="s">
        <v>195</v>
      </c>
      <c r="B12" s="59">
        <v>1.7565638477479599E-2</v>
      </c>
      <c r="C12" s="59">
        <v>0.31528617537415249</v>
      </c>
      <c r="D12" s="59">
        <v>0.3806914164522745</v>
      </c>
      <c r="E12" s="33">
        <v>2.7E-2</v>
      </c>
      <c r="F12" s="69">
        <v>0.42</v>
      </c>
      <c r="G12" s="69">
        <v>0.4572</v>
      </c>
      <c r="H12" s="69">
        <v>0.14735000000000001</v>
      </c>
      <c r="I12" s="70">
        <v>0.252</v>
      </c>
    </row>
    <row r="13" spans="1:9" x14ac:dyDescent="0.35">
      <c r="A13" t="s">
        <v>201</v>
      </c>
      <c r="B13" s="59">
        <v>3.0762342677299451E-2</v>
      </c>
      <c r="C13" s="59">
        <v>0.23670495057948199</v>
      </c>
      <c r="D13" s="59">
        <v>0.153103872580759</v>
      </c>
      <c r="E13" s="58">
        <v>4.1333330000000001E-2</v>
      </c>
      <c r="F13" s="69">
        <v>0.40628570000000003</v>
      </c>
      <c r="G13" s="69">
        <v>0.25800000000000001</v>
      </c>
      <c r="H13" s="69" t="s">
        <v>483</v>
      </c>
      <c r="I13" s="69">
        <v>1</v>
      </c>
    </row>
    <row r="14" spans="1:9" x14ac:dyDescent="0.35">
      <c r="A14" t="s">
        <v>484</v>
      </c>
      <c r="B14" s="59">
        <v>0.31150988137364349</v>
      </c>
      <c r="C14" s="59">
        <v>0.2742234994995405</v>
      </c>
      <c r="D14" s="59">
        <v>0.17170596940712199</v>
      </c>
      <c r="E14" s="33">
        <v>0.312</v>
      </c>
      <c r="F14" s="69">
        <v>0.41099999999999998</v>
      </c>
      <c r="G14" s="70">
        <v>0.25800000000000001</v>
      </c>
      <c r="H14" s="70">
        <v>3.9500000000000004E-3</v>
      </c>
      <c r="I14" s="69">
        <v>1.6E-2</v>
      </c>
    </row>
  </sheetData>
  <mergeCells count="2">
    <mergeCell ref="B1:D1"/>
    <mergeCell ref="H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C9" sqref="C9"/>
    </sheetView>
  </sheetViews>
  <sheetFormatPr defaultColWidth="10.6640625" defaultRowHeight="15.5" x14ac:dyDescent="0.35"/>
  <sheetData>
    <row r="1" spans="1:4" x14ac:dyDescent="0.35">
      <c r="A1" t="s">
        <v>217</v>
      </c>
      <c r="B1" t="s">
        <v>1</v>
      </c>
      <c r="C1" t="s">
        <v>2</v>
      </c>
      <c r="D1" t="s">
        <v>3</v>
      </c>
    </row>
    <row r="2" spans="1:4" x14ac:dyDescent="0.35">
      <c r="A2" t="s">
        <v>170</v>
      </c>
      <c r="B2">
        <v>0.83776899999999999</v>
      </c>
      <c r="C2">
        <v>1.07657</v>
      </c>
      <c r="D2">
        <v>1.085661</v>
      </c>
    </row>
    <row r="3" spans="1:4" x14ac:dyDescent="0.35">
      <c r="A3" t="s">
        <v>218</v>
      </c>
      <c r="B3">
        <v>0.84744699999999995</v>
      </c>
      <c r="C3">
        <v>1.0628040000000001</v>
      </c>
      <c r="D3">
        <v>1.0897490000000001</v>
      </c>
    </row>
    <row r="4" spans="1:4" x14ac:dyDescent="0.35">
      <c r="A4" t="s">
        <v>219</v>
      </c>
      <c r="B4">
        <v>0.78439199999999998</v>
      </c>
      <c r="C4">
        <v>1.071501</v>
      </c>
      <c r="D4">
        <v>1.144107</v>
      </c>
    </row>
    <row r="5" spans="1:4" x14ac:dyDescent="0.35">
      <c r="A5" t="s">
        <v>220</v>
      </c>
      <c r="B5">
        <v>0.83651799999999998</v>
      </c>
      <c r="C5">
        <v>1.1256349999999999</v>
      </c>
      <c r="D5">
        <v>1.0378480000000001</v>
      </c>
    </row>
    <row r="6" spans="1:4" x14ac:dyDescent="0.35">
      <c r="A6" t="s">
        <v>221</v>
      </c>
      <c r="B6">
        <v>0.86694199999999999</v>
      </c>
      <c r="C6">
        <v>1.0780780000000001</v>
      </c>
      <c r="D6">
        <v>1.05498</v>
      </c>
    </row>
    <row r="7" spans="1:4" x14ac:dyDescent="0.35">
      <c r="A7" t="s">
        <v>222</v>
      </c>
      <c r="B7">
        <v>0.70462199999999997</v>
      </c>
      <c r="C7">
        <v>1.2331639999999999</v>
      </c>
      <c r="D7">
        <v>1.062214</v>
      </c>
    </row>
    <row r="8" spans="1:4" x14ac:dyDescent="0.35">
      <c r="A8" t="s">
        <v>223</v>
      </c>
      <c r="B8">
        <v>0.69968699999999995</v>
      </c>
      <c r="C8">
        <v>1.149216</v>
      </c>
      <c r="D8">
        <v>1.151097</v>
      </c>
    </row>
    <row r="9" spans="1:4" x14ac:dyDescent="0.35">
      <c r="A9" t="s">
        <v>224</v>
      </c>
      <c r="B9">
        <v>0.83453100000000002</v>
      </c>
      <c r="C9">
        <v>1.0234760000000001</v>
      </c>
      <c r="D9">
        <v>1.141993</v>
      </c>
    </row>
    <row r="10" spans="1:4" x14ac:dyDescent="0.35">
      <c r="A10" t="s">
        <v>225</v>
      </c>
      <c r="B10">
        <v>0.75801200000000002</v>
      </c>
      <c r="C10">
        <v>1.0795030000000001</v>
      </c>
      <c r="D10">
        <v>1.1624840000000001</v>
      </c>
    </row>
    <row r="11" spans="1:4" x14ac:dyDescent="0.35">
      <c r="A11" t="s">
        <v>226</v>
      </c>
      <c r="B11">
        <v>0.59184599999999998</v>
      </c>
      <c r="C11">
        <v>1.3031870000000001</v>
      </c>
      <c r="D11">
        <v>1.104967</v>
      </c>
    </row>
    <row r="12" spans="1:4" x14ac:dyDescent="0.35">
      <c r="A12" t="s">
        <v>227</v>
      </c>
      <c r="B12">
        <v>0.69471300000000002</v>
      </c>
      <c r="C12">
        <v>1.1533880000000001</v>
      </c>
      <c r="D12">
        <v>1.151899</v>
      </c>
    </row>
    <row r="13" spans="1:4" x14ac:dyDescent="0.35">
      <c r="A13" t="s">
        <v>228</v>
      </c>
      <c r="B13">
        <v>0.80780300000000005</v>
      </c>
      <c r="C13">
        <v>1.071191</v>
      </c>
      <c r="D13">
        <v>1.1210059999999999</v>
      </c>
    </row>
    <row r="14" spans="1:4" x14ac:dyDescent="0.35">
      <c r="A14" t="s">
        <v>229</v>
      </c>
      <c r="B14">
        <v>0.85331199999999996</v>
      </c>
      <c r="C14">
        <v>1.016913</v>
      </c>
      <c r="D14">
        <v>1.129775</v>
      </c>
    </row>
    <row r="15" spans="1:4" x14ac:dyDescent="0.35">
      <c r="A15" t="s">
        <v>230</v>
      </c>
      <c r="B15">
        <v>0.87550600000000001</v>
      </c>
      <c r="C15">
        <v>1.057353</v>
      </c>
      <c r="D15">
        <v>1.0671409999999999</v>
      </c>
    </row>
    <row r="16" spans="1:4" x14ac:dyDescent="0.35">
      <c r="A16" t="s">
        <v>231</v>
      </c>
      <c r="B16">
        <v>0.68707799999999997</v>
      </c>
      <c r="C16">
        <v>1.107909</v>
      </c>
      <c r="D16">
        <v>1.2050129999999999</v>
      </c>
    </row>
    <row r="17" spans="1:4" x14ac:dyDescent="0.35">
      <c r="A17" t="s">
        <v>232</v>
      </c>
      <c r="B17">
        <v>0.62504599999999999</v>
      </c>
      <c r="C17">
        <v>1.134836</v>
      </c>
      <c r="D17">
        <v>1.2401180000000001</v>
      </c>
    </row>
    <row r="18" spans="1:4" x14ac:dyDescent="0.35">
      <c r="A18" t="s">
        <v>233</v>
      </c>
      <c r="B18">
        <v>0.81878600000000001</v>
      </c>
      <c r="C18">
        <v>1.0500119999999999</v>
      </c>
      <c r="D18">
        <v>1.131202</v>
      </c>
    </row>
    <row r="19" spans="1:4" x14ac:dyDescent="0.35">
      <c r="A19" t="s">
        <v>163</v>
      </c>
      <c r="B19">
        <v>0.60813600000000001</v>
      </c>
      <c r="C19">
        <v>1.2734700000000001</v>
      </c>
      <c r="D19">
        <v>1.118394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6"/>
  <sheetViews>
    <sheetView workbookViewId="0">
      <selection activeCell="E13" sqref="E13"/>
    </sheetView>
  </sheetViews>
  <sheetFormatPr defaultColWidth="11" defaultRowHeight="15.5" x14ac:dyDescent="0.35"/>
  <cols>
    <col min="1" max="1" width="21.33203125" customWidth="1"/>
  </cols>
  <sheetData>
    <row r="1" spans="1:111" x14ac:dyDescent="0.35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  <c r="AC1" t="s">
        <v>52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  <c r="AJ1" t="s">
        <v>59</v>
      </c>
      <c r="AK1" t="s">
        <v>60</v>
      </c>
      <c r="AL1" t="s">
        <v>61</v>
      </c>
      <c r="AM1" t="s">
        <v>62</v>
      </c>
      <c r="AN1" t="s">
        <v>63</v>
      </c>
      <c r="AO1" t="s">
        <v>64</v>
      </c>
      <c r="AP1" t="s">
        <v>65</v>
      </c>
      <c r="AQ1" t="s">
        <v>66</v>
      </c>
      <c r="AR1" t="s">
        <v>67</v>
      </c>
      <c r="AS1" t="s">
        <v>68</v>
      </c>
      <c r="AT1" t="s">
        <v>69</v>
      </c>
      <c r="AU1" t="s">
        <v>70</v>
      </c>
      <c r="AV1" t="s">
        <v>71</v>
      </c>
      <c r="AW1" t="s">
        <v>72</v>
      </c>
      <c r="AX1" t="s">
        <v>73</v>
      </c>
      <c r="AY1" t="s">
        <v>74</v>
      </c>
      <c r="AZ1" t="s">
        <v>75</v>
      </c>
      <c r="BA1" t="s">
        <v>76</v>
      </c>
      <c r="BB1" t="s">
        <v>77</v>
      </c>
      <c r="BC1" t="s">
        <v>78</v>
      </c>
      <c r="BD1" t="s">
        <v>79</v>
      </c>
      <c r="BE1" t="s">
        <v>80</v>
      </c>
      <c r="BF1" t="s">
        <v>81</v>
      </c>
      <c r="BG1" t="s">
        <v>82</v>
      </c>
      <c r="BH1" t="s">
        <v>83</v>
      </c>
      <c r="BI1" t="s">
        <v>84</v>
      </c>
      <c r="BJ1" t="s">
        <v>85</v>
      </c>
      <c r="BK1" t="s">
        <v>86</v>
      </c>
      <c r="BL1" t="s">
        <v>87</v>
      </c>
      <c r="BM1" t="s">
        <v>88</v>
      </c>
      <c r="BN1" t="s">
        <v>89</v>
      </c>
      <c r="BO1" t="s">
        <v>90</v>
      </c>
      <c r="BP1" t="s">
        <v>91</v>
      </c>
      <c r="BQ1" t="s">
        <v>92</v>
      </c>
      <c r="BR1" t="s">
        <v>93</v>
      </c>
      <c r="BS1" t="s">
        <v>94</v>
      </c>
      <c r="BT1" t="s">
        <v>95</v>
      </c>
      <c r="BU1" t="s">
        <v>96</v>
      </c>
      <c r="BV1" t="s">
        <v>97</v>
      </c>
      <c r="BW1" t="s">
        <v>98</v>
      </c>
      <c r="BX1" t="s">
        <v>99</v>
      </c>
      <c r="BY1" t="s">
        <v>100</v>
      </c>
      <c r="BZ1" t="s">
        <v>101</v>
      </c>
      <c r="CA1" t="s">
        <v>102</v>
      </c>
      <c r="CB1" t="s">
        <v>103</v>
      </c>
      <c r="CC1" t="s">
        <v>104</v>
      </c>
      <c r="CD1" t="s">
        <v>105</v>
      </c>
      <c r="CE1" t="s">
        <v>106</v>
      </c>
      <c r="CF1" t="s">
        <v>107</v>
      </c>
      <c r="CG1" t="s">
        <v>108</v>
      </c>
      <c r="CH1" t="s">
        <v>109</v>
      </c>
      <c r="CI1" t="s">
        <v>110</v>
      </c>
      <c r="CJ1" t="s">
        <v>111</v>
      </c>
      <c r="CK1" t="s">
        <v>112</v>
      </c>
      <c r="CL1" t="s">
        <v>113</v>
      </c>
      <c r="CM1" t="s">
        <v>114</v>
      </c>
      <c r="CN1" t="s">
        <v>115</v>
      </c>
      <c r="CO1" t="s">
        <v>116</v>
      </c>
      <c r="CP1" t="s">
        <v>117</v>
      </c>
      <c r="CQ1" t="s">
        <v>118</v>
      </c>
      <c r="CR1" t="s">
        <v>119</v>
      </c>
      <c r="CS1" t="s">
        <v>120</v>
      </c>
      <c r="CT1" t="s">
        <v>121</v>
      </c>
      <c r="CU1" t="s">
        <v>122</v>
      </c>
      <c r="CV1" t="s">
        <v>123</v>
      </c>
      <c r="CW1" t="s">
        <v>124</v>
      </c>
      <c r="CX1" t="s">
        <v>125</v>
      </c>
      <c r="CY1" t="s">
        <v>126</v>
      </c>
      <c r="CZ1" t="s">
        <v>127</v>
      </c>
      <c r="DA1" t="s">
        <v>128</v>
      </c>
      <c r="DB1" t="s">
        <v>129</v>
      </c>
      <c r="DC1" t="s">
        <v>130</v>
      </c>
      <c r="DD1" t="s">
        <v>131</v>
      </c>
      <c r="DE1" t="s">
        <v>132</v>
      </c>
      <c r="DF1" t="s">
        <v>133</v>
      </c>
      <c r="DG1" t="s">
        <v>134</v>
      </c>
    </row>
    <row r="2" spans="1:111" x14ac:dyDescent="0.35">
      <c r="A2" t="s">
        <v>139</v>
      </c>
      <c r="B2">
        <v>42</v>
      </c>
      <c r="C2">
        <v>66</v>
      </c>
      <c r="D2">
        <v>46</v>
      </c>
      <c r="E2">
        <v>36</v>
      </c>
      <c r="F2">
        <v>50</v>
      </c>
      <c r="G2">
        <v>40</v>
      </c>
      <c r="H2">
        <v>30</v>
      </c>
      <c r="I2">
        <v>58</v>
      </c>
      <c r="J2">
        <v>36</v>
      </c>
      <c r="K2">
        <v>32</v>
      </c>
      <c r="L2">
        <v>48</v>
      </c>
      <c r="M2">
        <v>56</v>
      </c>
      <c r="N2">
        <v>25</v>
      </c>
      <c r="O2">
        <v>31</v>
      </c>
      <c r="P2">
        <v>33</v>
      </c>
      <c r="Q2">
        <v>25</v>
      </c>
      <c r="R2">
        <v>14</v>
      </c>
      <c r="S2">
        <v>31</v>
      </c>
      <c r="T2">
        <v>66</v>
      </c>
      <c r="U2">
        <v>50</v>
      </c>
      <c r="V2">
        <v>53</v>
      </c>
      <c r="W2">
        <v>51</v>
      </c>
      <c r="X2">
        <v>30</v>
      </c>
      <c r="Y2">
        <v>30</v>
      </c>
      <c r="Z2">
        <v>57</v>
      </c>
      <c r="AA2">
        <v>33</v>
      </c>
      <c r="AB2">
        <v>36</v>
      </c>
      <c r="AC2">
        <v>76</v>
      </c>
      <c r="AD2">
        <v>44</v>
      </c>
      <c r="AE2">
        <v>36</v>
      </c>
      <c r="AF2">
        <v>27</v>
      </c>
      <c r="AG2">
        <v>41</v>
      </c>
      <c r="AH2">
        <v>37</v>
      </c>
      <c r="AI2">
        <v>34</v>
      </c>
      <c r="AJ2">
        <v>42</v>
      </c>
      <c r="AK2">
        <v>39</v>
      </c>
      <c r="AL2">
        <v>28</v>
      </c>
      <c r="AM2">
        <v>39</v>
      </c>
      <c r="AN2">
        <v>33</v>
      </c>
      <c r="AO2">
        <v>22</v>
      </c>
      <c r="AP2">
        <v>37</v>
      </c>
      <c r="AQ2">
        <v>52</v>
      </c>
      <c r="AR2">
        <v>17</v>
      </c>
      <c r="AS2">
        <v>33</v>
      </c>
      <c r="AT2">
        <v>30</v>
      </c>
      <c r="AU2">
        <v>28</v>
      </c>
      <c r="AV2">
        <v>37</v>
      </c>
      <c r="AW2">
        <v>22</v>
      </c>
      <c r="AX2">
        <v>21</v>
      </c>
      <c r="AY2">
        <v>21</v>
      </c>
      <c r="AZ2">
        <v>10</v>
      </c>
      <c r="BA2">
        <v>30</v>
      </c>
      <c r="BB2">
        <v>13</v>
      </c>
      <c r="BC2">
        <v>50</v>
      </c>
      <c r="BD2">
        <v>25</v>
      </c>
      <c r="BE2">
        <v>41</v>
      </c>
      <c r="BF2">
        <v>39</v>
      </c>
      <c r="BG2">
        <v>65</v>
      </c>
      <c r="BH2">
        <v>47</v>
      </c>
      <c r="BI2">
        <v>63</v>
      </c>
      <c r="BJ2">
        <v>41</v>
      </c>
      <c r="BK2">
        <v>24</v>
      </c>
      <c r="BL2">
        <v>27</v>
      </c>
      <c r="BM2">
        <v>25</v>
      </c>
      <c r="BN2">
        <v>22</v>
      </c>
      <c r="BO2">
        <v>34</v>
      </c>
      <c r="BP2">
        <v>37</v>
      </c>
      <c r="BQ2">
        <v>53</v>
      </c>
      <c r="BR2">
        <v>43</v>
      </c>
      <c r="BS2">
        <v>47</v>
      </c>
      <c r="BT2">
        <v>51</v>
      </c>
      <c r="BU2">
        <v>60</v>
      </c>
      <c r="BV2">
        <v>34</v>
      </c>
      <c r="BW2">
        <v>40</v>
      </c>
      <c r="BX2">
        <v>39</v>
      </c>
      <c r="BY2">
        <v>36</v>
      </c>
      <c r="BZ2">
        <v>48</v>
      </c>
      <c r="CA2">
        <v>62</v>
      </c>
      <c r="CB2">
        <v>32</v>
      </c>
      <c r="CC2">
        <v>14</v>
      </c>
      <c r="CD2">
        <v>33</v>
      </c>
      <c r="CE2">
        <v>25</v>
      </c>
      <c r="CF2">
        <v>38</v>
      </c>
      <c r="CG2">
        <v>24</v>
      </c>
      <c r="CH2">
        <v>40</v>
      </c>
      <c r="CI2">
        <v>33</v>
      </c>
      <c r="CJ2">
        <v>32</v>
      </c>
      <c r="CK2">
        <v>31</v>
      </c>
      <c r="CL2">
        <v>36</v>
      </c>
      <c r="CM2">
        <v>59</v>
      </c>
      <c r="CN2">
        <v>53</v>
      </c>
      <c r="CO2">
        <v>43</v>
      </c>
      <c r="CP2">
        <v>32</v>
      </c>
      <c r="CQ2">
        <v>50</v>
      </c>
      <c r="CR2">
        <v>29</v>
      </c>
      <c r="CS2">
        <v>30</v>
      </c>
      <c r="CT2">
        <v>41</v>
      </c>
      <c r="CU2">
        <f>COUNT(J2:CT2)</f>
        <v>89</v>
      </c>
      <c r="CV2">
        <v>45</v>
      </c>
      <c r="CW2">
        <v>37</v>
      </c>
      <c r="CX2">
        <v>40</v>
      </c>
      <c r="CY2">
        <v>45</v>
      </c>
      <c r="CZ2">
        <v>44</v>
      </c>
      <c r="DA2">
        <v>35</v>
      </c>
      <c r="DB2">
        <v>46</v>
      </c>
      <c r="DC2">
        <v>50</v>
      </c>
      <c r="DD2">
        <v>42</v>
      </c>
      <c r="DE2">
        <v>53</v>
      </c>
      <c r="DF2">
        <v>64</v>
      </c>
      <c r="DG2">
        <v>43</v>
      </c>
    </row>
    <row r="3" spans="1:111" x14ac:dyDescent="0.35">
      <c r="A3" t="s">
        <v>135</v>
      </c>
      <c r="B3">
        <v>7574.6469047619048</v>
      </c>
      <c r="C3">
        <v>4700.3169696969717</v>
      </c>
      <c r="D3">
        <v>4910.8406521739134</v>
      </c>
      <c r="E3">
        <v>7562.5338888888909</v>
      </c>
      <c r="F3">
        <v>9436.5629999999983</v>
      </c>
      <c r="G3">
        <v>9850.9449999999979</v>
      </c>
      <c r="H3">
        <v>8870.643</v>
      </c>
      <c r="I3">
        <v>8973.3055172413806</v>
      </c>
      <c r="J3">
        <v>8193.1861111111102</v>
      </c>
      <c r="K3">
        <v>6030.8275000000003</v>
      </c>
      <c r="L3">
        <v>7599.9793749999981</v>
      </c>
      <c r="M3">
        <v>9379.4912500000009</v>
      </c>
      <c r="N3">
        <v>8264.4356000000007</v>
      </c>
      <c r="O3">
        <v>10852.706774193548</v>
      </c>
      <c r="P3">
        <v>8570.4472727272732</v>
      </c>
      <c r="Q3">
        <v>10713.1196</v>
      </c>
      <c r="R3">
        <v>10133.997142857143</v>
      </c>
      <c r="S3">
        <v>8685.7712903225802</v>
      </c>
      <c r="T3">
        <v>4398.5946969696961</v>
      </c>
      <c r="U3">
        <v>6641.4854000000023</v>
      </c>
      <c r="V3">
        <v>7270.4454716981154</v>
      </c>
      <c r="W3">
        <v>8597.7282352941202</v>
      </c>
      <c r="X3">
        <v>7902.1543333333302</v>
      </c>
      <c r="Y3">
        <v>11309.242</v>
      </c>
      <c r="Z3">
        <v>7018.1131578947361</v>
      </c>
      <c r="AA3">
        <v>9404.5384848484864</v>
      </c>
      <c r="AB3">
        <v>7004.7274999999981</v>
      </c>
      <c r="AC3">
        <v>8104.1213157894763</v>
      </c>
      <c r="AD3">
        <v>7770.3720454545428</v>
      </c>
      <c r="AE3">
        <v>7150.8383333333359</v>
      </c>
      <c r="AF3">
        <v>8456.1837037037039</v>
      </c>
      <c r="AG3">
        <v>8177.0902439024376</v>
      </c>
      <c r="AH3">
        <v>9092.2654054054055</v>
      </c>
      <c r="AI3">
        <v>10396.590882352944</v>
      </c>
      <c r="AJ3">
        <v>9075.1121428571405</v>
      </c>
      <c r="AK3">
        <v>5753.8669230769237</v>
      </c>
      <c r="AL3">
        <v>8240.6646428571421</v>
      </c>
      <c r="AM3">
        <v>6069.9553846153831</v>
      </c>
      <c r="AN3">
        <v>6740.081212121213</v>
      </c>
      <c r="AO3">
        <v>7777.484545454543</v>
      </c>
      <c r="AP3">
        <v>8724.2627027027029</v>
      </c>
      <c r="AQ3">
        <v>7306.9832692307673</v>
      </c>
      <c r="AR3">
        <v>6629.6558823529413</v>
      </c>
      <c r="AS3">
        <v>8958.5103030303035</v>
      </c>
      <c r="AT3">
        <v>6743.3273333333336</v>
      </c>
      <c r="AU3">
        <v>7276.0960714285739</v>
      </c>
      <c r="AV3">
        <v>5848.5910810810801</v>
      </c>
      <c r="AW3">
        <v>10454.341818181818</v>
      </c>
      <c r="AX3">
        <v>8211.9947619047616</v>
      </c>
      <c r="AY3">
        <v>6994.9180952380966</v>
      </c>
      <c r="AZ3">
        <v>7649.6710000000003</v>
      </c>
      <c r="BA3">
        <v>7357.3556666666673</v>
      </c>
      <c r="BB3">
        <v>7214.1961538461537</v>
      </c>
      <c r="BC3">
        <v>7210.7285999999976</v>
      </c>
      <c r="BD3">
        <v>5730.7351999999992</v>
      </c>
      <c r="BE3">
        <v>6430.3446341463432</v>
      </c>
      <c r="BF3">
        <v>6228.2576923076931</v>
      </c>
      <c r="BG3">
        <v>5559.2535384615385</v>
      </c>
      <c r="BH3">
        <v>7587.1329787234054</v>
      </c>
      <c r="BI3">
        <v>6040.4852380952398</v>
      </c>
      <c r="BJ3">
        <v>7068.6229268292682</v>
      </c>
      <c r="BK3">
        <v>8204.3429166666647</v>
      </c>
      <c r="BL3">
        <v>8915.9777777777781</v>
      </c>
      <c r="BM3">
        <v>7880.5211999999992</v>
      </c>
      <c r="BN3">
        <v>6560.4268181818188</v>
      </c>
      <c r="BO3">
        <v>7401.7576470588237</v>
      </c>
      <c r="BP3">
        <v>6328.7662162162142</v>
      </c>
      <c r="BQ3">
        <v>7912.9656603773619</v>
      </c>
      <c r="BR3">
        <v>5071.776976744185</v>
      </c>
      <c r="BS3">
        <v>4091.6059574468086</v>
      </c>
      <c r="BT3">
        <v>4141.2813725490196</v>
      </c>
      <c r="BU3">
        <v>4123.2653333333328</v>
      </c>
      <c r="BV3">
        <v>5690.98411764706</v>
      </c>
      <c r="BW3">
        <v>5768.0240000000003</v>
      </c>
      <c r="BX3">
        <v>5230.4364102564095</v>
      </c>
      <c r="BY3">
        <v>4400.6591666666673</v>
      </c>
      <c r="BZ3">
        <v>5429.5010416666655</v>
      </c>
      <c r="CA3">
        <v>5233.848870967744</v>
      </c>
      <c r="CB3">
        <v>6646.4662499999995</v>
      </c>
      <c r="CC3">
        <v>8283.5392857142851</v>
      </c>
      <c r="CD3">
        <v>6142.528181818182</v>
      </c>
      <c r="CE3">
        <v>7140.7292000000007</v>
      </c>
      <c r="CF3">
        <v>6565.3031578947366</v>
      </c>
      <c r="CG3">
        <v>5399.1237499999997</v>
      </c>
      <c r="CH3">
        <v>7845.5132499999991</v>
      </c>
      <c r="CI3">
        <v>6840.7369696969708</v>
      </c>
      <c r="CJ3">
        <v>5795.7718750000013</v>
      </c>
      <c r="CK3">
        <v>7554.2177419354839</v>
      </c>
      <c r="CL3">
        <v>7153.249722222221</v>
      </c>
      <c r="CM3">
        <v>7282.1596610169481</v>
      </c>
      <c r="CN3">
        <v>7111.5305660377326</v>
      </c>
      <c r="CO3">
        <v>7550.0699999999988</v>
      </c>
      <c r="CP3">
        <v>6607.4546874999996</v>
      </c>
      <c r="CQ3">
        <v>4525.0208000000002</v>
      </c>
      <c r="CR3">
        <v>5081.3682758620707</v>
      </c>
      <c r="CS3">
        <v>4233.7266666666665</v>
      </c>
      <c r="CT3">
        <v>4191.7975609756095</v>
      </c>
      <c r="CU3">
        <f>AVERAGE(J3:CT3)</f>
        <v>7149.8599102318231</v>
      </c>
      <c r="CV3">
        <v>4169.1275555555558</v>
      </c>
      <c r="CW3">
        <v>7063.1775675675681</v>
      </c>
      <c r="CX3">
        <v>5959.2620000000006</v>
      </c>
      <c r="CY3">
        <v>5748.6628888888908</v>
      </c>
      <c r="CZ3">
        <v>6808.1061363636363</v>
      </c>
      <c r="DA3">
        <v>6583.7808571428568</v>
      </c>
      <c r="DB3">
        <v>4074.3000000000015</v>
      </c>
      <c r="DC3">
        <v>3941.1133999999993</v>
      </c>
      <c r="DD3">
        <v>4438.4383333333335</v>
      </c>
      <c r="DE3">
        <v>5394.1547169811338</v>
      </c>
      <c r="DF3">
        <v>4512.8882812500005</v>
      </c>
      <c r="DG3">
        <v>4115.1793023255823</v>
      </c>
    </row>
    <row r="4" spans="1:111" x14ac:dyDescent="0.35">
      <c r="A4" t="s">
        <v>136</v>
      </c>
      <c r="B4">
        <v>57.045714285714297</v>
      </c>
      <c r="C4">
        <v>29.070909090909094</v>
      </c>
      <c r="D4">
        <v>23.302391304347829</v>
      </c>
      <c r="E4">
        <v>29.208611111111104</v>
      </c>
      <c r="F4">
        <v>44.630600000000001</v>
      </c>
      <c r="G4">
        <v>37.193750000000001</v>
      </c>
      <c r="H4">
        <v>34.371999999999993</v>
      </c>
      <c r="I4">
        <v>33.247586206896557</v>
      </c>
      <c r="J4">
        <v>40.940555555555548</v>
      </c>
      <c r="K4">
        <v>27.371562499999996</v>
      </c>
      <c r="L4">
        <v>33.592083333333342</v>
      </c>
      <c r="M4">
        <v>45.940892857142849</v>
      </c>
      <c r="N4">
        <v>43.802799999999991</v>
      </c>
      <c r="O4">
        <v>44.448387096774205</v>
      </c>
      <c r="P4">
        <v>52.706969696969679</v>
      </c>
      <c r="Q4">
        <v>57.235200000000006</v>
      </c>
      <c r="R4">
        <v>52.432142857142836</v>
      </c>
      <c r="S4">
        <v>51.418064516129014</v>
      </c>
      <c r="T4">
        <v>34.41454545454544</v>
      </c>
      <c r="U4">
        <v>40.128600000000006</v>
      </c>
      <c r="V4">
        <v>40.576415094339616</v>
      </c>
      <c r="W4">
        <v>34.005294117647061</v>
      </c>
      <c r="X4">
        <v>55.134000000000007</v>
      </c>
      <c r="Y4">
        <v>51.242666666666672</v>
      </c>
      <c r="Z4">
        <v>26.332105263157885</v>
      </c>
      <c r="AA4">
        <v>21.825151515151511</v>
      </c>
      <c r="AB4">
        <v>29.581666666666663</v>
      </c>
      <c r="AC4">
        <v>25.294736842105252</v>
      </c>
      <c r="AD4">
        <v>29.823636363636364</v>
      </c>
      <c r="AE4">
        <v>30.490833333333327</v>
      </c>
      <c r="AF4">
        <v>45.642222222222237</v>
      </c>
      <c r="AG4">
        <v>33.442926829268288</v>
      </c>
      <c r="AH4">
        <v>33.072432432432429</v>
      </c>
      <c r="AI4">
        <v>32.170588235294119</v>
      </c>
      <c r="AJ4">
        <v>30.995952380952378</v>
      </c>
      <c r="AK4">
        <v>21.633076923076921</v>
      </c>
      <c r="AL4">
        <v>23.572142857142854</v>
      </c>
      <c r="AM4">
        <v>24.833333333333336</v>
      </c>
      <c r="AN4">
        <v>26.798181818181821</v>
      </c>
      <c r="AO4">
        <v>26.416363636363634</v>
      </c>
      <c r="AP4">
        <v>30.87891891891892</v>
      </c>
      <c r="AQ4">
        <v>32.606923076923067</v>
      </c>
      <c r="AR4">
        <v>31.658823529411762</v>
      </c>
      <c r="AS4">
        <v>30.299696969696964</v>
      </c>
      <c r="AT4">
        <v>23.036666666666669</v>
      </c>
      <c r="AU4">
        <v>45.134285714285717</v>
      </c>
      <c r="AV4">
        <v>55.415135135135138</v>
      </c>
      <c r="AW4">
        <v>40.855454545454542</v>
      </c>
      <c r="AX4">
        <v>24.640952380952381</v>
      </c>
      <c r="AY4">
        <v>48.678571428571431</v>
      </c>
      <c r="AZ4">
        <v>32.874999999999993</v>
      </c>
      <c r="BA4">
        <v>26.084666666666674</v>
      </c>
      <c r="BB4">
        <v>25.629230769230769</v>
      </c>
      <c r="BC4">
        <v>22.052199999999992</v>
      </c>
      <c r="BD4">
        <v>23.083199999999998</v>
      </c>
      <c r="BE4">
        <v>22.666829268292684</v>
      </c>
      <c r="BF4">
        <v>35.953076923076914</v>
      </c>
      <c r="BG4">
        <v>25.424153846153853</v>
      </c>
      <c r="BH4">
        <v>24.285957446808506</v>
      </c>
      <c r="BI4">
        <v>23.690793650793655</v>
      </c>
      <c r="BJ4">
        <v>23.948048780487806</v>
      </c>
      <c r="BK4">
        <v>21.767083333333332</v>
      </c>
      <c r="BL4">
        <v>23.959629629629632</v>
      </c>
      <c r="BM4">
        <v>34.997600000000006</v>
      </c>
      <c r="BN4">
        <v>38.143181818181823</v>
      </c>
      <c r="BO4">
        <v>37.4314705882353</v>
      </c>
      <c r="BP4">
        <v>25.326486486486484</v>
      </c>
      <c r="BQ4">
        <v>27.244528301886785</v>
      </c>
      <c r="BR4">
        <v>31.606046511627902</v>
      </c>
      <c r="BS4">
        <v>32.520638297872345</v>
      </c>
      <c r="BT4">
        <v>33.737254901960775</v>
      </c>
      <c r="BU4">
        <v>31.940666666666672</v>
      </c>
      <c r="BV4">
        <v>31.190588235294118</v>
      </c>
      <c r="BW4">
        <v>31.981999999999992</v>
      </c>
      <c r="BX4">
        <v>30.506410256410255</v>
      </c>
      <c r="BY4">
        <v>25.945833333333326</v>
      </c>
      <c r="BZ4">
        <v>25.507916666666659</v>
      </c>
      <c r="CA4">
        <v>29.03370967741936</v>
      </c>
      <c r="CB4">
        <v>24.540937500000002</v>
      </c>
      <c r="CC4">
        <v>38.533571428571427</v>
      </c>
      <c r="CD4">
        <v>21.13787878787879</v>
      </c>
      <c r="CE4">
        <v>42.015199999999993</v>
      </c>
      <c r="CF4">
        <v>38.381052631578953</v>
      </c>
      <c r="CG4">
        <v>37.352083333333333</v>
      </c>
      <c r="CH4">
        <v>40.861000000000011</v>
      </c>
      <c r="CI4">
        <v>37.739393939393928</v>
      </c>
      <c r="CJ4">
        <v>23.255625000000002</v>
      </c>
      <c r="CK4">
        <v>23.560000000000006</v>
      </c>
      <c r="CL4">
        <v>20.456666666666663</v>
      </c>
      <c r="CM4">
        <v>23.554745762711867</v>
      </c>
      <c r="CN4">
        <v>20.838301886792451</v>
      </c>
      <c r="CO4">
        <v>45.039767441860469</v>
      </c>
      <c r="CP4">
        <v>43.122812499999995</v>
      </c>
      <c r="CQ4">
        <v>48.160799999999988</v>
      </c>
      <c r="CR4">
        <v>33.656551724137941</v>
      </c>
      <c r="CS4">
        <v>31.59566666666667</v>
      </c>
      <c r="CT4">
        <v>47.615365853658538</v>
      </c>
      <c r="CU4">
        <f>AVERAGE(J4:CT4)</f>
        <v>33.376096426340965</v>
      </c>
      <c r="CV4">
        <v>21.473111111111113</v>
      </c>
      <c r="CW4">
        <v>24.423243243243245</v>
      </c>
      <c r="CX4">
        <v>23.989249999999998</v>
      </c>
      <c r="CY4">
        <v>28.57244444444445</v>
      </c>
      <c r="CZ4">
        <v>26.537272727272725</v>
      </c>
      <c r="DA4">
        <v>27.131714285714285</v>
      </c>
      <c r="DB4">
        <v>26.777608695652162</v>
      </c>
      <c r="DC4">
        <v>28.406999999999996</v>
      </c>
      <c r="DD4">
        <v>22.531666666666666</v>
      </c>
      <c r="DE4">
        <v>22.201698113207552</v>
      </c>
      <c r="DF4">
        <v>29.154374999999995</v>
      </c>
      <c r="DG4">
        <v>21.717674418604648</v>
      </c>
    </row>
    <row r="5" spans="1:111" x14ac:dyDescent="0.35">
      <c r="A5" t="s">
        <v>137</v>
      </c>
      <c r="B5">
        <v>170</v>
      </c>
      <c r="C5">
        <v>87.575757575757578</v>
      </c>
      <c r="D5">
        <v>85</v>
      </c>
      <c r="E5">
        <v>85</v>
      </c>
      <c r="F5">
        <v>119</v>
      </c>
      <c r="G5">
        <v>97.75</v>
      </c>
      <c r="H5">
        <v>96.333333333333329</v>
      </c>
      <c r="I5">
        <v>90.862068965517238</v>
      </c>
      <c r="J5">
        <v>103.88888888888889</v>
      </c>
      <c r="K5">
        <v>85</v>
      </c>
      <c r="L5">
        <v>92.083333333333329</v>
      </c>
      <c r="M5">
        <v>142.67857142857142</v>
      </c>
      <c r="N5">
        <v>132.6</v>
      </c>
      <c r="O5">
        <v>150.80645161290323</v>
      </c>
      <c r="P5">
        <v>146.81818181818181</v>
      </c>
      <c r="Q5">
        <v>170</v>
      </c>
      <c r="R5">
        <v>133.57142857142858</v>
      </c>
      <c r="S5">
        <v>145.32258064516128</v>
      </c>
      <c r="T5">
        <v>87.575757575757578</v>
      </c>
      <c r="U5">
        <v>112.2</v>
      </c>
      <c r="V5">
        <v>120.28301886792453</v>
      </c>
      <c r="W5">
        <v>98.333333333333329</v>
      </c>
      <c r="X5">
        <v>147.33333333333334</v>
      </c>
      <c r="Y5">
        <v>153</v>
      </c>
      <c r="Z5">
        <v>101.52631578947368</v>
      </c>
      <c r="AA5">
        <v>85</v>
      </c>
      <c r="AB5">
        <v>94.444444444444443</v>
      </c>
      <c r="AC5">
        <v>84.921052631578945</v>
      </c>
      <c r="AD5">
        <v>100.45454545454545</v>
      </c>
      <c r="AE5">
        <v>94.444444444444443</v>
      </c>
      <c r="AF5">
        <v>141.66666666666666</v>
      </c>
      <c r="AG5">
        <v>93.292682926829272</v>
      </c>
      <c r="AH5">
        <v>85</v>
      </c>
      <c r="AI5">
        <v>85</v>
      </c>
      <c r="AJ5">
        <v>85</v>
      </c>
      <c r="AK5">
        <v>85</v>
      </c>
      <c r="AL5">
        <v>86.107142857142861</v>
      </c>
      <c r="AM5">
        <v>85</v>
      </c>
      <c r="AN5">
        <v>85</v>
      </c>
      <c r="AO5">
        <v>85</v>
      </c>
      <c r="AP5">
        <v>85</v>
      </c>
      <c r="AQ5">
        <v>91.538461538461533</v>
      </c>
      <c r="AR5">
        <v>85</v>
      </c>
      <c r="AS5">
        <v>86.121212121212125</v>
      </c>
      <c r="AT5">
        <v>85</v>
      </c>
      <c r="AU5">
        <v>127.5</v>
      </c>
      <c r="AV5">
        <v>190.67567567567568</v>
      </c>
      <c r="AW5">
        <v>108.18181818181819</v>
      </c>
      <c r="AX5">
        <v>85</v>
      </c>
      <c r="AY5">
        <v>174.04761904761904</v>
      </c>
      <c r="AZ5">
        <v>102</v>
      </c>
      <c r="BA5">
        <v>85</v>
      </c>
      <c r="BB5">
        <v>85</v>
      </c>
      <c r="BC5">
        <v>85</v>
      </c>
      <c r="BD5">
        <v>91.8</v>
      </c>
      <c r="BE5">
        <v>85</v>
      </c>
      <c r="BF5">
        <v>111.15384615384616</v>
      </c>
      <c r="BG5">
        <v>98.07692307692308</v>
      </c>
      <c r="BH5">
        <v>103.91489361702128</v>
      </c>
      <c r="BI5">
        <v>98.714285714285708</v>
      </c>
      <c r="BJ5">
        <v>106.14634146341463</v>
      </c>
      <c r="BK5">
        <v>100.41666666666667</v>
      </c>
      <c r="BL5">
        <v>85</v>
      </c>
      <c r="BM5">
        <v>127.32</v>
      </c>
      <c r="BN5">
        <v>92.727272727272734</v>
      </c>
      <c r="BO5">
        <v>115</v>
      </c>
      <c r="BP5">
        <v>95.351351351351354</v>
      </c>
      <c r="BQ5">
        <v>89.377358490566039</v>
      </c>
      <c r="BR5">
        <v>100.81395348837209</v>
      </c>
      <c r="BS5">
        <v>103.08510638297872</v>
      </c>
      <c r="BT5">
        <v>108.33333333333333</v>
      </c>
      <c r="BU5">
        <v>90.666666666666671</v>
      </c>
      <c r="BV5">
        <v>85</v>
      </c>
      <c r="BW5">
        <v>89.25</v>
      </c>
      <c r="BX5">
        <v>85</v>
      </c>
      <c r="BY5">
        <v>85</v>
      </c>
      <c r="BZ5">
        <v>85</v>
      </c>
      <c r="CA5">
        <v>90.483870967741936</v>
      </c>
      <c r="CB5">
        <v>111.90625</v>
      </c>
      <c r="CC5">
        <v>121.42857142857143</v>
      </c>
      <c r="CD5">
        <v>97.606060606060609</v>
      </c>
      <c r="CE5">
        <v>125.8</v>
      </c>
      <c r="CF5">
        <v>138.68421052631578</v>
      </c>
      <c r="CG5">
        <v>127.5</v>
      </c>
      <c r="CH5">
        <v>114.75</v>
      </c>
      <c r="CI5">
        <v>126.21212121212122</v>
      </c>
      <c r="CJ5">
        <v>86.28125</v>
      </c>
      <c r="CK5">
        <v>88</v>
      </c>
      <c r="CL5">
        <v>93.194444444444443</v>
      </c>
      <c r="CM5">
        <v>89.915254237288138</v>
      </c>
      <c r="CN5">
        <v>89.037735849056602</v>
      </c>
      <c r="CO5">
        <v>175.93023255813952</v>
      </c>
      <c r="CP5">
        <v>148.75</v>
      </c>
      <c r="CQ5">
        <v>183.6</v>
      </c>
      <c r="CR5">
        <v>115</v>
      </c>
      <c r="CS5">
        <v>107.66666666666667</v>
      </c>
      <c r="CT5">
        <v>180.36585365853659</v>
      </c>
      <c r="CU5">
        <f>AVERAGE(J5:CT5)</f>
        <v>108.06379193793674</v>
      </c>
      <c r="CV5">
        <v>88.311111111111117</v>
      </c>
      <c r="CW5">
        <v>88.108108108108112</v>
      </c>
      <c r="CX5">
        <v>86.224999999999994</v>
      </c>
      <c r="CY5">
        <v>85</v>
      </c>
      <c r="CZ5">
        <v>85</v>
      </c>
      <c r="DA5">
        <v>85</v>
      </c>
      <c r="DB5">
        <v>85</v>
      </c>
      <c r="DC5">
        <v>85</v>
      </c>
      <c r="DD5">
        <v>87.61904761904762</v>
      </c>
      <c r="DE5">
        <v>85</v>
      </c>
      <c r="DF5">
        <v>85</v>
      </c>
      <c r="DG5">
        <v>88.372093023255815</v>
      </c>
    </row>
    <row r="6" spans="1:111" x14ac:dyDescent="0.35">
      <c r="A6" t="s">
        <v>138</v>
      </c>
      <c r="B6">
        <v>1004000.524047619</v>
      </c>
      <c r="C6">
        <v>583881.56318181846</v>
      </c>
      <c r="D6">
        <v>507118.04652173928</v>
      </c>
      <c r="E6">
        <v>1126356.675</v>
      </c>
      <c r="F6">
        <v>1113164.081</v>
      </c>
      <c r="G6">
        <v>1066367.1974999998</v>
      </c>
      <c r="H6">
        <v>1050873.9606666667</v>
      </c>
      <c r="I6">
        <v>1167289.4710344828</v>
      </c>
      <c r="J6">
        <v>1035315.6736111109</v>
      </c>
      <c r="K6">
        <v>734037.17593749997</v>
      </c>
      <c r="L6">
        <v>854593.80770833325</v>
      </c>
      <c r="M6">
        <v>1232706.9962500001</v>
      </c>
      <c r="N6">
        <v>993977.8655999999</v>
      </c>
      <c r="O6">
        <v>1429704.991290322</v>
      </c>
      <c r="P6">
        <v>1078769.2466666664</v>
      </c>
      <c r="Q6">
        <v>1373190.1876000003</v>
      </c>
      <c r="R6">
        <v>1232087.2407142858</v>
      </c>
      <c r="S6">
        <v>1090211.9522580646</v>
      </c>
      <c r="T6">
        <v>459664.23742424237</v>
      </c>
      <c r="U6">
        <v>838771.3406</v>
      </c>
      <c r="V6">
        <v>828400.68679245294</v>
      </c>
      <c r="W6">
        <v>1104811.3539215685</v>
      </c>
      <c r="X6">
        <v>949922.37466666696</v>
      </c>
      <c r="Y6">
        <v>1542160.7983333333</v>
      </c>
      <c r="Z6">
        <v>964963.77929824567</v>
      </c>
      <c r="AA6">
        <v>1020323.599090909</v>
      </c>
      <c r="AB6">
        <v>726345.40666666673</v>
      </c>
      <c r="AC6">
        <v>776750.05671052635</v>
      </c>
      <c r="AD6">
        <v>970934.46522727236</v>
      </c>
      <c r="AE6">
        <v>795399.19138888875</v>
      </c>
      <c r="AF6">
        <v>1107343.620740741</v>
      </c>
      <c r="AG6">
        <v>1066166.6014634147</v>
      </c>
      <c r="AH6">
        <v>983836.36027027026</v>
      </c>
      <c r="AI6">
        <v>1104807.4652941173</v>
      </c>
      <c r="AJ6">
        <v>883007.63047619059</v>
      </c>
      <c r="AK6">
        <v>594779.80076923093</v>
      </c>
      <c r="AL6">
        <v>953966.96857142856</v>
      </c>
      <c r="AM6">
        <v>724457.96102564095</v>
      </c>
      <c r="AN6">
        <v>759927.20848484838</v>
      </c>
      <c r="AO6">
        <v>863696.15500000003</v>
      </c>
      <c r="AP6">
        <v>948387.7589189189</v>
      </c>
      <c r="AQ6">
        <v>920074.42980769253</v>
      </c>
      <c r="AR6">
        <v>681975.66294117633</v>
      </c>
      <c r="AS6">
        <v>1211755.6154545457</v>
      </c>
      <c r="AT6">
        <v>665960.87133333343</v>
      </c>
      <c r="AU6">
        <v>1003432.3503571426</v>
      </c>
      <c r="AV6">
        <v>890416.535945946</v>
      </c>
      <c r="AW6">
        <v>1387402.2713636365</v>
      </c>
      <c r="AX6">
        <v>939520.68809523783</v>
      </c>
      <c r="AY6">
        <v>986846.7819047618</v>
      </c>
      <c r="AZ6">
        <v>888524.74199999997</v>
      </c>
      <c r="BA6">
        <v>855409.4169999999</v>
      </c>
      <c r="BB6">
        <v>766569.0361538463</v>
      </c>
      <c r="BC6">
        <v>729728.36440000031</v>
      </c>
      <c r="BD6">
        <v>609441.55079999997</v>
      </c>
      <c r="BE6">
        <v>643979.88756097574</v>
      </c>
      <c r="BF6">
        <v>846433.80205128214</v>
      </c>
      <c r="BG6">
        <v>603779.71984615363</v>
      </c>
      <c r="BH6">
        <v>1019861.7259574464</v>
      </c>
      <c r="BI6">
        <v>752703.61476190458</v>
      </c>
      <c r="BJ6">
        <v>967658.55560975627</v>
      </c>
      <c r="BK6">
        <v>1051956.9633333331</v>
      </c>
      <c r="BL6">
        <v>831920.94185185188</v>
      </c>
      <c r="BM6">
        <v>1097881.9112000004</v>
      </c>
      <c r="BN6">
        <v>873323.22681818169</v>
      </c>
      <c r="BO6">
        <v>961649.31382352952</v>
      </c>
      <c r="BP6">
        <v>847075.3400000002</v>
      </c>
      <c r="BQ6">
        <v>972608.16603773565</v>
      </c>
      <c r="BR6">
        <v>767112.09511627897</v>
      </c>
      <c r="BS6">
        <v>598340.994893617</v>
      </c>
      <c r="BT6">
        <v>618029.98137254897</v>
      </c>
      <c r="BU6">
        <v>577059.92716666695</v>
      </c>
      <c r="BV6">
        <v>833663.02294117655</v>
      </c>
      <c r="BW6">
        <v>846658.3415000001</v>
      </c>
      <c r="BX6">
        <v>674527.65948717948</v>
      </c>
      <c r="BY6">
        <v>578836.24222222227</v>
      </c>
      <c r="BZ6">
        <v>636543.9697916666</v>
      </c>
      <c r="CA6">
        <v>750387.62112903234</v>
      </c>
      <c r="CB6">
        <v>1023875.6409374998</v>
      </c>
      <c r="CC6">
        <v>1222168.1164285713</v>
      </c>
      <c r="CD6">
        <v>809605.98242424242</v>
      </c>
      <c r="CE6">
        <v>991334.73439999996</v>
      </c>
      <c r="CF6">
        <v>966997.3478947368</v>
      </c>
      <c r="CG6">
        <v>846697.43666666665</v>
      </c>
      <c r="CH6">
        <v>1035660.8147499999</v>
      </c>
      <c r="CI6">
        <v>929211.64393939415</v>
      </c>
      <c r="CJ6">
        <v>749978.02968750009</v>
      </c>
      <c r="CK6">
        <v>939296.37741935474</v>
      </c>
      <c r="CL6">
        <v>886157.13222222205</v>
      </c>
      <c r="CM6">
        <v>947609.90033898293</v>
      </c>
      <c r="CN6">
        <v>889100.00490566052</v>
      </c>
      <c r="CO6">
        <v>1152828.94372093</v>
      </c>
      <c r="CP6">
        <v>1022721.1943749998</v>
      </c>
      <c r="CQ6">
        <v>745179.66939999978</v>
      </c>
      <c r="CR6">
        <v>718844.10620689637</v>
      </c>
      <c r="CS6">
        <v>571411.98333333328</v>
      </c>
      <c r="CT6">
        <v>631596.95975609764</v>
      </c>
      <c r="CU6">
        <f>AVERAGE(J6:CT6)</f>
        <v>898794.91370346979</v>
      </c>
      <c r="CV6">
        <v>557501.91644444445</v>
      </c>
      <c r="CW6">
        <v>940437.72648648615</v>
      </c>
      <c r="CX6">
        <v>782701.29799999984</v>
      </c>
      <c r="CY6">
        <v>732653.18799999997</v>
      </c>
      <c r="CZ6">
        <v>840503.49750000006</v>
      </c>
      <c r="DA6">
        <v>845972.75857142883</v>
      </c>
      <c r="DB6">
        <v>550804.50717391295</v>
      </c>
      <c r="DC6">
        <v>548275.08779999998</v>
      </c>
      <c r="DD6">
        <v>610722.41238095227</v>
      </c>
      <c r="DE6">
        <v>668286.71433962265</v>
      </c>
      <c r="DF6">
        <v>544592.82328125008</v>
      </c>
      <c r="DG6">
        <v>542906.294418604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zoomScale="60" zoomScaleNormal="60" workbookViewId="0">
      <selection activeCell="O16" sqref="O16"/>
    </sheetView>
  </sheetViews>
  <sheetFormatPr defaultRowHeight="15.5" x14ac:dyDescent="0.35"/>
  <cols>
    <col min="14" max="16" width="12.4140625" customWidth="1"/>
    <col min="17" max="17" width="12.83203125" customWidth="1"/>
  </cols>
  <sheetData>
    <row r="1" spans="1:18" x14ac:dyDescent="0.35">
      <c r="A1" s="56" t="s">
        <v>485</v>
      </c>
    </row>
    <row r="2" spans="1:18" x14ac:dyDescent="0.35">
      <c r="J2" s="71" t="s">
        <v>486</v>
      </c>
      <c r="K2" s="71"/>
    </row>
    <row r="3" spans="1:18" x14ac:dyDescent="0.35">
      <c r="A3" s="72" t="s">
        <v>487</v>
      </c>
      <c r="B3" s="73"/>
      <c r="C3" s="73"/>
      <c r="D3" s="73"/>
      <c r="E3" s="73"/>
      <c r="F3" s="73"/>
      <c r="G3" s="73"/>
      <c r="J3" s="71"/>
      <c r="K3" s="71"/>
    </row>
    <row r="4" spans="1:18" x14ac:dyDescent="0.35">
      <c r="A4" s="74" t="s">
        <v>488</v>
      </c>
      <c r="B4" s="73"/>
      <c r="C4" s="73"/>
      <c r="D4" s="73"/>
      <c r="E4" s="73"/>
      <c r="F4" s="73"/>
      <c r="G4" s="73"/>
      <c r="J4" s="71"/>
      <c r="K4" s="71"/>
    </row>
    <row r="5" spans="1:18" ht="56.5" x14ac:dyDescent="0.35">
      <c r="A5" s="75"/>
      <c r="B5" s="75" t="s">
        <v>489</v>
      </c>
      <c r="C5" s="75" t="s">
        <v>490</v>
      </c>
      <c r="D5" s="75" t="s">
        <v>491</v>
      </c>
      <c r="E5" s="75" t="s">
        <v>492</v>
      </c>
      <c r="F5" s="75" t="s">
        <v>493</v>
      </c>
      <c r="G5" s="75" t="s">
        <v>494</v>
      </c>
      <c r="H5" s="57"/>
      <c r="J5" s="71"/>
      <c r="K5" s="71"/>
      <c r="L5" s="82" t="s">
        <v>489</v>
      </c>
      <c r="M5" s="82" t="s">
        <v>490</v>
      </c>
      <c r="N5" s="82" t="s">
        <v>502</v>
      </c>
      <c r="O5" s="82" t="s">
        <v>503</v>
      </c>
      <c r="P5" s="82" t="s">
        <v>504</v>
      </c>
      <c r="Q5" s="82" t="s">
        <v>494</v>
      </c>
      <c r="R5" s="82" t="s">
        <v>505</v>
      </c>
    </row>
    <row r="6" spans="1:18" x14ac:dyDescent="0.35">
      <c r="A6" s="76">
        <v>1</v>
      </c>
      <c r="B6" s="77" t="s">
        <v>495</v>
      </c>
      <c r="C6" s="76" t="s">
        <v>495</v>
      </c>
      <c r="D6" s="76">
        <v>45.91</v>
      </c>
      <c r="E6" s="76">
        <v>23.64</v>
      </c>
      <c r="F6" s="77">
        <v>1.94</v>
      </c>
      <c r="G6" s="78" t="s">
        <v>136</v>
      </c>
      <c r="L6" s="83">
        <v>3.9999999999999998E-7</v>
      </c>
      <c r="M6" s="83">
        <v>3.5999999999999998E-6</v>
      </c>
      <c r="N6" s="84">
        <v>0.22</v>
      </c>
      <c r="O6" s="84">
        <v>0.24</v>
      </c>
      <c r="P6" s="84">
        <v>0.3</v>
      </c>
      <c r="Q6" s="84" t="s">
        <v>506</v>
      </c>
      <c r="R6" s="84" t="s">
        <v>507</v>
      </c>
    </row>
    <row r="7" spans="1:18" x14ac:dyDescent="0.35">
      <c r="A7" s="76">
        <v>2</v>
      </c>
      <c r="B7" s="76" t="s">
        <v>495</v>
      </c>
      <c r="C7" s="76" t="s">
        <v>495</v>
      </c>
      <c r="D7" s="76">
        <v>162.04</v>
      </c>
      <c r="E7" s="76">
        <v>110.92</v>
      </c>
      <c r="F7" s="79">
        <v>1.46</v>
      </c>
      <c r="G7" s="76" t="s">
        <v>496</v>
      </c>
      <c r="L7" s="83">
        <v>1.73E-5</v>
      </c>
      <c r="M7" s="83">
        <v>7.1600000000000006E-5</v>
      </c>
      <c r="N7" s="84">
        <v>235.06</v>
      </c>
      <c r="O7" s="84">
        <v>224.62</v>
      </c>
      <c r="P7" s="84">
        <v>241.51</v>
      </c>
      <c r="Q7" s="84" t="s">
        <v>498</v>
      </c>
      <c r="R7" s="84" t="s">
        <v>508</v>
      </c>
    </row>
    <row r="8" spans="1:18" x14ac:dyDescent="0.35">
      <c r="A8" s="76">
        <v>3</v>
      </c>
      <c r="B8" s="76" t="s">
        <v>495</v>
      </c>
      <c r="C8" s="76" t="s">
        <v>495</v>
      </c>
      <c r="D8" s="76">
        <v>163.88</v>
      </c>
      <c r="E8" s="76">
        <v>109.03</v>
      </c>
      <c r="F8" s="76">
        <v>1.5</v>
      </c>
      <c r="G8" s="76" t="s">
        <v>497</v>
      </c>
      <c r="L8" s="83">
        <v>1.9899999999999999E-5</v>
      </c>
      <c r="M8" s="83">
        <v>7.1600000000000006E-5</v>
      </c>
      <c r="N8" s="84">
        <v>29.79</v>
      </c>
      <c r="O8" s="84">
        <v>28.15</v>
      </c>
      <c r="P8" s="84">
        <v>36.69</v>
      </c>
      <c r="Q8" s="84" t="s">
        <v>136</v>
      </c>
      <c r="R8" s="84" t="s">
        <v>507</v>
      </c>
    </row>
    <row r="9" spans="1:18" x14ac:dyDescent="0.35">
      <c r="A9" s="76">
        <v>4</v>
      </c>
      <c r="B9" s="77" t="s">
        <v>495</v>
      </c>
      <c r="C9" s="76" t="s">
        <v>495</v>
      </c>
      <c r="D9" s="76">
        <v>147.22</v>
      </c>
      <c r="E9" s="76">
        <v>86.94</v>
      </c>
      <c r="F9" s="77">
        <v>1.69</v>
      </c>
      <c r="G9" s="78" t="s">
        <v>137</v>
      </c>
      <c r="L9" s="83">
        <v>9.5099999999999994E-5</v>
      </c>
      <c r="M9" s="84">
        <v>2.5300000000000002E-4</v>
      </c>
      <c r="N9" s="84">
        <v>5994.41</v>
      </c>
      <c r="O9" s="84">
        <v>6623.86</v>
      </c>
      <c r="P9" s="84">
        <v>7675.03</v>
      </c>
      <c r="Q9" s="84" t="s">
        <v>135</v>
      </c>
      <c r="R9" s="84" t="s">
        <v>507</v>
      </c>
    </row>
    <row r="10" spans="1:18" x14ac:dyDescent="0.35">
      <c r="A10" s="76">
        <v>5</v>
      </c>
      <c r="B10" s="76" t="s">
        <v>495</v>
      </c>
      <c r="C10" s="76" t="s">
        <v>495</v>
      </c>
      <c r="D10" s="76">
        <v>250.2</v>
      </c>
      <c r="E10" s="76">
        <v>218.77</v>
      </c>
      <c r="F10" s="76">
        <v>1.1399999999999999</v>
      </c>
      <c r="G10" s="76" t="s">
        <v>498</v>
      </c>
      <c r="L10" s="83">
        <v>9.8200000000000002E-5</v>
      </c>
      <c r="M10" s="84">
        <v>2.5300000000000002E-4</v>
      </c>
      <c r="N10" s="84">
        <v>103.57</v>
      </c>
      <c r="O10" s="84">
        <v>91.64</v>
      </c>
      <c r="P10" s="84">
        <v>113.25</v>
      </c>
      <c r="Q10" s="84" t="s">
        <v>137</v>
      </c>
      <c r="R10" s="84" t="s">
        <v>509</v>
      </c>
    </row>
    <row r="11" spans="1:18" x14ac:dyDescent="0.35">
      <c r="A11" s="76">
        <v>6</v>
      </c>
      <c r="B11" s="76" t="s">
        <v>495</v>
      </c>
      <c r="C11" s="76" t="s">
        <v>495</v>
      </c>
      <c r="D11" s="76">
        <v>843371.84</v>
      </c>
      <c r="E11" s="76">
        <v>510670.59</v>
      </c>
      <c r="F11" s="76">
        <v>1.65</v>
      </c>
      <c r="G11" s="76" t="s">
        <v>499</v>
      </c>
      <c r="L11" s="84">
        <v>2.9930000000000001E-4</v>
      </c>
      <c r="M11" s="84">
        <v>5.9900000000000003E-4</v>
      </c>
      <c r="N11" s="84">
        <v>130.30000000000001</v>
      </c>
      <c r="O11" s="84">
        <v>117.07</v>
      </c>
      <c r="P11" s="84">
        <v>117.56</v>
      </c>
      <c r="Q11" s="84" t="s">
        <v>497</v>
      </c>
      <c r="R11" s="84" t="s">
        <v>510</v>
      </c>
    </row>
    <row r="12" spans="1:18" x14ac:dyDescent="0.35">
      <c r="A12" s="76">
        <v>7</v>
      </c>
      <c r="B12" s="77" t="s">
        <v>495</v>
      </c>
      <c r="C12" s="76" t="s">
        <v>495</v>
      </c>
      <c r="D12" s="76">
        <v>1415091.4</v>
      </c>
      <c r="E12" s="76">
        <v>856852.87</v>
      </c>
      <c r="F12" s="77">
        <v>1.65</v>
      </c>
      <c r="G12" s="78" t="s">
        <v>138</v>
      </c>
      <c r="L12" s="84">
        <v>3.5159999999999998E-4</v>
      </c>
      <c r="M12" s="84">
        <v>6.3299999999999999E-4</v>
      </c>
      <c r="N12" s="84">
        <v>132.4</v>
      </c>
      <c r="O12" s="84">
        <v>118.99</v>
      </c>
      <c r="P12" s="84">
        <v>122.23</v>
      </c>
      <c r="Q12" s="84" t="s">
        <v>496</v>
      </c>
      <c r="R12" s="84" t="s">
        <v>510</v>
      </c>
    </row>
    <row r="13" spans="1:18" x14ac:dyDescent="0.35">
      <c r="A13" s="76">
        <v>8</v>
      </c>
      <c r="B13" s="76" t="s">
        <v>495</v>
      </c>
      <c r="C13" s="76" t="s">
        <v>495</v>
      </c>
      <c r="D13" s="76">
        <v>0.28000000000000003</v>
      </c>
      <c r="E13" s="76">
        <v>0.21</v>
      </c>
      <c r="F13" s="76">
        <v>1.33</v>
      </c>
      <c r="G13" s="76" t="s">
        <v>500</v>
      </c>
      <c r="L13" s="84">
        <v>6.0840000000000004E-4</v>
      </c>
      <c r="M13" s="84">
        <v>9.3899999999999995E-4</v>
      </c>
      <c r="N13" s="84">
        <v>479156.53</v>
      </c>
      <c r="O13" s="84">
        <v>474142.69</v>
      </c>
      <c r="P13" s="84">
        <v>574096.39</v>
      </c>
      <c r="Q13" s="84" t="s">
        <v>499</v>
      </c>
      <c r="R13" s="84" t="s">
        <v>507</v>
      </c>
    </row>
    <row r="14" spans="1:18" x14ac:dyDescent="0.35">
      <c r="A14" s="76">
        <v>10</v>
      </c>
      <c r="B14" s="76">
        <v>0.108873</v>
      </c>
      <c r="C14" s="76">
        <v>0.185</v>
      </c>
      <c r="D14" s="76">
        <v>8733.25</v>
      </c>
      <c r="E14" s="76">
        <v>7724.88</v>
      </c>
      <c r="F14" s="76">
        <v>1.1299999999999999</v>
      </c>
      <c r="G14" s="76" t="s">
        <v>135</v>
      </c>
      <c r="L14" s="84">
        <v>6.2569999999999998E-4</v>
      </c>
      <c r="M14" s="84">
        <v>9.3899999999999995E-4</v>
      </c>
      <c r="N14" s="84">
        <v>803202.25</v>
      </c>
      <c r="O14" s="84">
        <v>794172.17</v>
      </c>
      <c r="P14" s="84">
        <v>961294.64</v>
      </c>
      <c r="Q14" s="84" t="s">
        <v>138</v>
      </c>
      <c r="R14" s="84" t="s">
        <v>507</v>
      </c>
    </row>
    <row r="15" spans="1:18" x14ac:dyDescent="0.35">
      <c r="A15" s="76"/>
      <c r="B15" s="76"/>
      <c r="C15" s="76"/>
      <c r="D15" s="76"/>
      <c r="E15" s="76"/>
      <c r="F15" s="76"/>
      <c r="G15" s="76"/>
    </row>
    <row r="16" spans="1:18" x14ac:dyDescent="0.35">
      <c r="A16" s="76"/>
      <c r="B16" s="76"/>
      <c r="C16" s="76"/>
      <c r="D16" s="76"/>
      <c r="E16" s="76"/>
      <c r="F16" s="76"/>
      <c r="G16" s="76"/>
    </row>
    <row r="18" spans="2:7" ht="2" customHeight="1" x14ac:dyDescent="0.35"/>
    <row r="19" spans="2:7" x14ac:dyDescent="0.35">
      <c r="B19" s="80" t="s">
        <v>501</v>
      </c>
      <c r="C19" s="81"/>
      <c r="D19" s="81"/>
      <c r="E19" s="81"/>
      <c r="F19" s="81"/>
      <c r="G19" s="81"/>
    </row>
    <row r="20" spans="2:7" x14ac:dyDescent="0.35">
      <c r="B20" s="81"/>
      <c r="C20" s="81"/>
      <c r="D20" s="81"/>
      <c r="E20" s="81"/>
      <c r="F20" s="81"/>
      <c r="G20" s="81"/>
    </row>
  </sheetData>
  <mergeCells count="2">
    <mergeCell ref="J2:K5"/>
    <mergeCell ref="B19:G2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opLeftCell="A7" workbookViewId="0">
      <selection activeCell="H16" sqref="H16:I19"/>
    </sheetView>
  </sheetViews>
  <sheetFormatPr defaultColWidth="10.6640625" defaultRowHeight="13" x14ac:dyDescent="0.3"/>
  <cols>
    <col min="1" max="16384" width="10.6640625" style="25"/>
  </cols>
  <sheetData>
    <row r="1" spans="1:15" x14ac:dyDescent="0.3">
      <c r="A1" s="25" t="s">
        <v>0</v>
      </c>
      <c r="B1" s="25" t="s">
        <v>1</v>
      </c>
      <c r="C1" s="25" t="s">
        <v>2</v>
      </c>
      <c r="D1" s="25" t="s">
        <v>3</v>
      </c>
    </row>
    <row r="2" spans="1:15" x14ac:dyDescent="0.3">
      <c r="A2" s="26">
        <v>549.13940000000002</v>
      </c>
      <c r="B2" s="26">
        <v>830.9579</v>
      </c>
      <c r="C2" s="26">
        <v>396.26799999999997</v>
      </c>
      <c r="D2" s="26">
        <v>260.54239999999999</v>
      </c>
      <c r="E2" s="48" t="s">
        <v>184</v>
      </c>
    </row>
    <row r="3" spans="1:15" x14ac:dyDescent="0.3">
      <c r="A3" s="26">
        <v>243.40690000000001</v>
      </c>
      <c r="B3" s="26">
        <v>525.87850000000003</v>
      </c>
      <c r="C3" s="26">
        <v>241.24250000000001</v>
      </c>
      <c r="D3" s="26">
        <v>541.13710000000003</v>
      </c>
      <c r="E3" s="48"/>
    </row>
    <row r="4" spans="1:15" x14ac:dyDescent="0.3">
      <c r="A4" s="26">
        <v>294.46499999999997</v>
      </c>
      <c r="B4" s="26">
        <v>673.81039999999996</v>
      </c>
      <c r="C4" s="26">
        <v>402.71010000000001</v>
      </c>
      <c r="D4" s="26">
        <v>262.56209999999999</v>
      </c>
      <c r="E4" s="48"/>
    </row>
    <row r="5" spans="1:15" x14ac:dyDescent="0.3">
      <c r="A5" s="26"/>
      <c r="B5" s="26">
        <v>261.48779999999999</v>
      </c>
      <c r="C5" s="26">
        <v>284.92380000000003</v>
      </c>
      <c r="D5" s="26">
        <v>168.63560000000001</v>
      </c>
      <c r="E5" s="48"/>
    </row>
    <row r="6" spans="1:15" x14ac:dyDescent="0.3">
      <c r="A6" s="26"/>
      <c r="B6" s="26">
        <v>407.2414</v>
      </c>
      <c r="C6" s="26"/>
      <c r="D6" s="26">
        <v>355.49209999999999</v>
      </c>
      <c r="E6" s="48"/>
    </row>
    <row r="7" spans="1:15" ht="31" x14ac:dyDescent="0.35">
      <c r="G7" s="85" t="s">
        <v>511</v>
      </c>
      <c r="H7" s="86" t="s">
        <v>512</v>
      </c>
      <c r="I7" s="86" t="s">
        <v>513</v>
      </c>
      <c r="J7" s="85" t="s">
        <v>514</v>
      </c>
      <c r="K7" s="86" t="s">
        <v>1</v>
      </c>
      <c r="L7" s="86" t="s">
        <v>2</v>
      </c>
      <c r="M7" s="86" t="s">
        <v>3</v>
      </c>
    </row>
    <row r="8" spans="1:15" ht="31" customHeight="1" x14ac:dyDescent="0.35">
      <c r="A8" s="25" t="s">
        <v>0</v>
      </c>
      <c r="B8" s="25" t="s">
        <v>1</v>
      </c>
      <c r="C8" s="25" t="s">
        <v>2</v>
      </c>
      <c r="D8" s="25" t="s">
        <v>3</v>
      </c>
      <c r="G8" s="87" t="s">
        <v>516</v>
      </c>
      <c r="H8" s="88">
        <v>7.0000000000000001E-3</v>
      </c>
      <c r="I8" s="88">
        <v>3.2000000000000001E-2</v>
      </c>
      <c r="J8" s="87" t="s">
        <v>517</v>
      </c>
      <c r="K8" s="88">
        <v>2.4300000000000002</v>
      </c>
      <c r="L8" s="88">
        <v>1.17</v>
      </c>
      <c r="M8" s="88">
        <v>1.1399999999999999</v>
      </c>
    </row>
    <row r="9" spans="1:15" ht="15.5" x14ac:dyDescent="0.35">
      <c r="A9" s="26">
        <v>158.68119999999999</v>
      </c>
      <c r="B9" s="26">
        <v>244.56</v>
      </c>
      <c r="C9" s="26">
        <v>92.736800000000002</v>
      </c>
      <c r="D9" s="26">
        <v>68.306139999999999</v>
      </c>
      <c r="E9" s="48" t="s">
        <v>185</v>
      </c>
      <c r="G9" s="87" t="s">
        <v>518</v>
      </c>
      <c r="H9" s="88">
        <v>7.4999999999999997E-2</v>
      </c>
      <c r="I9" s="88">
        <v>5.8000000000000003E-2</v>
      </c>
      <c r="J9" s="87" t="s">
        <v>519</v>
      </c>
      <c r="K9" s="88">
        <v>4.6399999999999997</v>
      </c>
      <c r="L9" s="88">
        <v>3.1</v>
      </c>
      <c r="M9" s="88">
        <v>2.61</v>
      </c>
    </row>
    <row r="10" spans="1:15" ht="15.5" x14ac:dyDescent="0.35">
      <c r="A10" s="26">
        <v>76.709680000000006</v>
      </c>
      <c r="B10" s="26">
        <v>139.25909999999999</v>
      </c>
      <c r="C10" s="26">
        <v>51.446680000000001</v>
      </c>
      <c r="D10" s="26">
        <v>205.81209999999999</v>
      </c>
      <c r="E10" s="48"/>
      <c r="G10" s="87" t="s">
        <v>520</v>
      </c>
      <c r="H10" s="88">
        <v>4.0000000000000001E-3</v>
      </c>
      <c r="I10" s="88">
        <v>3.1E-2</v>
      </c>
      <c r="J10" s="87" t="s">
        <v>191</v>
      </c>
      <c r="K10" s="88">
        <v>9.9600000000000009</v>
      </c>
      <c r="L10" s="88">
        <v>3.93</v>
      </c>
      <c r="M10" s="88">
        <v>3.81</v>
      </c>
    </row>
    <row r="11" spans="1:15" ht="15.5" x14ac:dyDescent="0.35">
      <c r="A11" s="26">
        <v>89.498320000000007</v>
      </c>
      <c r="B11" s="26">
        <v>233.57249999999999</v>
      </c>
      <c r="C11" s="26">
        <v>82.102850000000004</v>
      </c>
      <c r="D11" s="26">
        <v>50.74512</v>
      </c>
      <c r="E11" s="48"/>
      <c r="G11" s="87" t="s">
        <v>521</v>
      </c>
      <c r="H11" s="88">
        <v>1.7000000000000001E-2</v>
      </c>
      <c r="I11" s="88">
        <v>4.9000000000000002E-2</v>
      </c>
      <c r="J11" s="87" t="s">
        <v>522</v>
      </c>
      <c r="K11" s="88">
        <v>126.28</v>
      </c>
      <c r="L11" s="88">
        <v>62.79</v>
      </c>
      <c r="M11" s="88">
        <v>58.99</v>
      </c>
      <c r="N11"/>
      <c r="O11"/>
    </row>
    <row r="12" spans="1:15" ht="15.5" x14ac:dyDescent="0.35">
      <c r="A12" s="26"/>
      <c r="B12" s="26">
        <v>81.077129999999997</v>
      </c>
      <c r="C12" s="26">
        <v>79.235579999999999</v>
      </c>
      <c r="D12" s="26">
        <v>25.686820000000001</v>
      </c>
      <c r="E12" s="48"/>
      <c r="G12" s="87" t="s">
        <v>523</v>
      </c>
      <c r="H12" s="88">
        <v>4.8000000000000001E-2</v>
      </c>
      <c r="I12" s="88">
        <v>3.3000000000000002E-2</v>
      </c>
      <c r="J12" s="87" t="s">
        <v>524</v>
      </c>
      <c r="K12" s="88">
        <v>130.9</v>
      </c>
      <c r="L12" s="88">
        <v>83.96</v>
      </c>
      <c r="M12" s="88">
        <v>74.959999999999994</v>
      </c>
      <c r="N12"/>
      <c r="O12"/>
    </row>
    <row r="13" spans="1:15" ht="15.5" x14ac:dyDescent="0.35">
      <c r="A13" s="26"/>
      <c r="B13" s="26">
        <v>122.94629999999999</v>
      </c>
      <c r="C13" s="26"/>
      <c r="D13" s="26">
        <v>100.38500000000001</v>
      </c>
      <c r="E13" s="48"/>
      <c r="G13" s="87" t="s">
        <v>185</v>
      </c>
      <c r="H13" s="88">
        <v>1.4999999999999999E-2</v>
      </c>
      <c r="I13" s="88">
        <v>0.05</v>
      </c>
      <c r="J13" s="87" t="s">
        <v>185</v>
      </c>
      <c r="K13" s="88">
        <v>151.30000000000001</v>
      </c>
      <c r="L13" s="88">
        <v>74.64</v>
      </c>
      <c r="M13" s="88">
        <v>71.28</v>
      </c>
      <c r="N13"/>
      <c r="O13"/>
    </row>
    <row r="14" spans="1:15" ht="15.5" x14ac:dyDescent="0.35">
      <c r="G14" s="87" t="s">
        <v>525</v>
      </c>
      <c r="H14" s="88">
        <v>6.5000000000000002E-2</v>
      </c>
      <c r="I14" s="88">
        <v>4.7E-2</v>
      </c>
      <c r="J14" s="87" t="s">
        <v>525</v>
      </c>
      <c r="K14" s="88">
        <v>500.34</v>
      </c>
      <c r="L14" s="88">
        <v>323.62</v>
      </c>
      <c r="M14" s="88">
        <v>294.60000000000002</v>
      </c>
      <c r="N14"/>
      <c r="O14"/>
    </row>
    <row r="16" spans="1:15" ht="13" customHeight="1" x14ac:dyDescent="0.3">
      <c r="A16" s="27" t="s">
        <v>0</v>
      </c>
      <c r="B16" s="27" t="s">
        <v>1</v>
      </c>
      <c r="C16" s="27" t="s">
        <v>2</v>
      </c>
      <c r="D16" s="27" t="s">
        <v>3</v>
      </c>
      <c r="H16" s="60" t="s">
        <v>515</v>
      </c>
      <c r="I16" s="60"/>
    </row>
    <row r="17" spans="1:9" ht="13" customHeight="1" x14ac:dyDescent="0.3">
      <c r="A17" s="26">
        <v>114.51900000000001</v>
      </c>
      <c r="B17" s="26">
        <v>205.99850000000001</v>
      </c>
      <c r="C17" s="26">
        <v>78.175020000000004</v>
      </c>
      <c r="D17" s="26">
        <v>56.931660000000001</v>
      </c>
      <c r="E17" s="48" t="s">
        <v>187</v>
      </c>
      <c r="H17" s="60"/>
      <c r="I17" s="60"/>
    </row>
    <row r="18" spans="1:9" ht="13" customHeight="1" x14ac:dyDescent="0.3">
      <c r="A18" s="26">
        <v>55.580620000000003</v>
      </c>
      <c r="B18" s="26">
        <v>116.9342</v>
      </c>
      <c r="C18" s="26">
        <v>43.602600000000002</v>
      </c>
      <c r="D18" s="26">
        <v>170.40950000000001</v>
      </c>
      <c r="E18" s="48"/>
      <c r="H18" s="60"/>
      <c r="I18" s="60"/>
    </row>
    <row r="19" spans="1:9" ht="13" customHeight="1" x14ac:dyDescent="0.3">
      <c r="A19" s="26">
        <v>65.337100000000007</v>
      </c>
      <c r="B19" s="26">
        <v>195.8733</v>
      </c>
      <c r="C19" s="26">
        <v>69.225430000000003</v>
      </c>
      <c r="D19" s="26">
        <v>42.067839999999997</v>
      </c>
      <c r="E19" s="48"/>
      <c r="H19" s="60"/>
      <c r="I19" s="60"/>
    </row>
    <row r="20" spans="1:9" x14ac:dyDescent="0.3">
      <c r="A20" s="26"/>
      <c r="B20" s="26">
        <v>66.694540000000003</v>
      </c>
      <c r="C20" s="26">
        <v>65.867710000000002</v>
      </c>
      <c r="D20" s="26">
        <v>21.26201</v>
      </c>
      <c r="E20" s="48"/>
    </row>
    <row r="21" spans="1:9" x14ac:dyDescent="0.3">
      <c r="A21" s="26"/>
      <c r="B21" s="26">
        <v>102.0438</v>
      </c>
      <c r="C21" s="26"/>
      <c r="D21" s="26">
        <v>82.289199999999994</v>
      </c>
      <c r="E21" s="48"/>
    </row>
    <row r="24" spans="1:9" x14ac:dyDescent="0.3">
      <c r="A24" s="27" t="s">
        <v>0</v>
      </c>
      <c r="B24" s="27" t="s">
        <v>1</v>
      </c>
      <c r="C24" s="27" t="s">
        <v>2</v>
      </c>
      <c r="D24" s="27" t="s">
        <v>3</v>
      </c>
    </row>
    <row r="25" spans="1:9" x14ac:dyDescent="0.3">
      <c r="A25" s="26">
        <v>179.12280000000001</v>
      </c>
      <c r="B25" s="26">
        <v>220.49369999999999</v>
      </c>
      <c r="C25" s="26">
        <v>97.820849999999993</v>
      </c>
      <c r="D25" s="26">
        <v>79.354770000000002</v>
      </c>
      <c r="E25" s="48" t="s">
        <v>186</v>
      </c>
    </row>
    <row r="26" spans="1:9" x14ac:dyDescent="0.3">
      <c r="A26" s="26">
        <v>79.798220000000001</v>
      </c>
      <c r="B26" s="26">
        <v>138.73920000000001</v>
      </c>
      <c r="C26" s="26">
        <v>70.75873</v>
      </c>
      <c r="D26" s="26">
        <v>133.05099999999999</v>
      </c>
      <c r="E26" s="48"/>
    </row>
    <row r="27" spans="1:9" x14ac:dyDescent="0.3">
      <c r="A27" s="26">
        <v>83.058769999999996</v>
      </c>
      <c r="B27" s="26">
        <v>166.3759</v>
      </c>
      <c r="C27" s="26">
        <v>104.35</v>
      </c>
      <c r="D27" s="26">
        <v>65.619209999999995</v>
      </c>
      <c r="E27" s="48"/>
    </row>
    <row r="28" spans="1:9" x14ac:dyDescent="0.3">
      <c r="A28" s="26"/>
      <c r="B28" s="26">
        <v>79.442440000000005</v>
      </c>
      <c r="C28" s="26">
        <v>68.806979999999996</v>
      </c>
      <c r="D28" s="26">
        <v>42.443100000000001</v>
      </c>
      <c r="E28" s="48"/>
    </row>
    <row r="29" spans="1:9" x14ac:dyDescent="0.3">
      <c r="A29" s="26"/>
      <c r="B29" s="26">
        <v>95.057990000000004</v>
      </c>
      <c r="C29" s="26"/>
      <c r="D29" s="26">
        <v>80.497150000000005</v>
      </c>
      <c r="E29" s="48"/>
    </row>
  </sheetData>
  <mergeCells count="5">
    <mergeCell ref="H16:I19"/>
    <mergeCell ref="E2:E6"/>
    <mergeCell ref="E9:E13"/>
    <mergeCell ref="E17:E21"/>
    <mergeCell ref="E25:E2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I10" sqref="I10"/>
    </sheetView>
  </sheetViews>
  <sheetFormatPr defaultColWidth="10.6640625" defaultRowHeight="15.5" x14ac:dyDescent="0.35"/>
  <cols>
    <col min="7" max="13" width="7.58203125" customWidth="1"/>
    <col min="14" max="14" width="10.08203125" customWidth="1"/>
  </cols>
  <sheetData>
    <row r="1" spans="1:14" ht="46.5" x14ac:dyDescent="0.35">
      <c r="A1" s="92" t="s">
        <v>234</v>
      </c>
      <c r="E1" s="89" t="s">
        <v>494</v>
      </c>
      <c r="F1" s="57" t="s">
        <v>526</v>
      </c>
      <c r="G1" s="57" t="s">
        <v>527</v>
      </c>
      <c r="H1" s="57" t="s">
        <v>528</v>
      </c>
      <c r="I1" s="57" t="s">
        <v>529</v>
      </c>
      <c r="J1" s="57" t="s">
        <v>489</v>
      </c>
      <c r="K1" s="57" t="s">
        <v>530</v>
      </c>
      <c r="L1" s="57" t="s">
        <v>528</v>
      </c>
      <c r="M1" s="57" t="s">
        <v>531</v>
      </c>
      <c r="N1" s="57" t="s">
        <v>489</v>
      </c>
    </row>
    <row r="2" spans="1:14" x14ac:dyDescent="0.35">
      <c r="A2" t="s">
        <v>1</v>
      </c>
      <c r="B2" t="s">
        <v>2</v>
      </c>
      <c r="C2" t="s">
        <v>3</v>
      </c>
      <c r="E2" s="90" t="s">
        <v>532</v>
      </c>
      <c r="F2" s="91" t="s">
        <v>235</v>
      </c>
      <c r="G2">
        <v>151.68</v>
      </c>
      <c r="H2">
        <v>123.69</v>
      </c>
      <c r="I2">
        <v>1.23</v>
      </c>
      <c r="J2">
        <v>2.6002600000000001E-2</v>
      </c>
      <c r="K2">
        <v>173.39</v>
      </c>
      <c r="L2">
        <v>123.69</v>
      </c>
      <c r="M2">
        <v>1.4</v>
      </c>
      <c r="N2">
        <v>8.2334000000000001E-3</v>
      </c>
    </row>
    <row r="3" spans="1:14" x14ac:dyDescent="0.35">
      <c r="A3" s="26">
        <v>88.737155529999995</v>
      </c>
      <c r="B3" s="26">
        <v>128.0603844</v>
      </c>
      <c r="C3" s="26">
        <v>130.96739880000001</v>
      </c>
      <c r="E3" s="90" t="s">
        <v>533</v>
      </c>
      <c r="F3" s="91" t="s">
        <v>234</v>
      </c>
      <c r="G3">
        <v>172.72</v>
      </c>
      <c r="H3">
        <v>83.93</v>
      </c>
      <c r="I3">
        <v>2.06</v>
      </c>
      <c r="J3">
        <v>1.4373000000000001E-3</v>
      </c>
      <c r="K3">
        <v>175.85</v>
      </c>
      <c r="L3">
        <v>83.93</v>
      </c>
      <c r="M3">
        <v>2.1</v>
      </c>
      <c r="N3">
        <v>2.3379999999999998E-3</v>
      </c>
    </row>
    <row r="4" spans="1:14" x14ac:dyDescent="0.35">
      <c r="A4" s="26">
        <v>76.682829850000005</v>
      </c>
      <c r="B4" s="26">
        <v>185.54990570000001</v>
      </c>
      <c r="C4" s="26">
        <v>226.94761980000001</v>
      </c>
    </row>
    <row r="5" spans="1:14" x14ac:dyDescent="0.35">
      <c r="A5" s="26">
        <v>149.18691380000001</v>
      </c>
      <c r="B5" s="26">
        <v>257.19369230000001</v>
      </c>
      <c r="C5" s="26">
        <v>192.8835732</v>
      </c>
    </row>
    <row r="6" spans="1:14" x14ac:dyDescent="0.35">
      <c r="A6" s="26">
        <v>35.0092359</v>
      </c>
      <c r="B6" s="26">
        <v>78.905327810000003</v>
      </c>
      <c r="C6" s="26">
        <v>103.80385080000001</v>
      </c>
    </row>
    <row r="7" spans="1:14" x14ac:dyDescent="0.35">
      <c r="A7" s="26">
        <v>91.06430245</v>
      </c>
      <c r="B7" s="26">
        <v>163.57319000000001</v>
      </c>
      <c r="C7" s="26">
        <v>125.9920444</v>
      </c>
    </row>
    <row r="8" spans="1:14" x14ac:dyDescent="0.35">
      <c r="A8" s="26">
        <v>98.172847739999995</v>
      </c>
      <c r="B8" s="26">
        <v>243.43730619999999</v>
      </c>
      <c r="C8" s="26">
        <v>218.10418849999999</v>
      </c>
    </row>
    <row r="9" spans="1:14" x14ac:dyDescent="0.35">
      <c r="A9" s="26">
        <v>86.211054160000003</v>
      </c>
      <c r="B9" s="26">
        <v>175.09986290000001</v>
      </c>
      <c r="C9" s="26">
        <v>204.76709869999999</v>
      </c>
    </row>
    <row r="10" spans="1:14" x14ac:dyDescent="0.35">
      <c r="A10" s="26">
        <v>132.1447349</v>
      </c>
      <c r="B10" s="26">
        <v>158.5850418</v>
      </c>
      <c r="C10" s="26">
        <v>190.4970452</v>
      </c>
    </row>
    <row r="11" spans="1:14" x14ac:dyDescent="0.35">
      <c r="A11" s="26"/>
      <c r="B11" s="26"/>
      <c r="C11" s="26"/>
    </row>
    <row r="12" spans="1:14" x14ac:dyDescent="0.35">
      <c r="A12" s="92" t="s">
        <v>235</v>
      </c>
    </row>
    <row r="13" spans="1:14" x14ac:dyDescent="0.35">
      <c r="A13" t="s">
        <v>1</v>
      </c>
      <c r="B13" t="s">
        <v>2</v>
      </c>
      <c r="C13" t="s">
        <v>3</v>
      </c>
    </row>
    <row r="14" spans="1:14" x14ac:dyDescent="0.35">
      <c r="A14" s="26">
        <v>130.64455040000001</v>
      </c>
      <c r="B14" s="26">
        <v>164.49754530000001</v>
      </c>
      <c r="C14" s="26">
        <v>186.4457318</v>
      </c>
    </row>
    <row r="15" spans="1:14" x14ac:dyDescent="0.35">
      <c r="A15" s="26">
        <v>117.8132426</v>
      </c>
      <c r="B15" s="26">
        <v>183.32828839999999</v>
      </c>
      <c r="C15" s="26">
        <v>140.91752740000001</v>
      </c>
    </row>
    <row r="16" spans="1:14" x14ac:dyDescent="0.35">
      <c r="A16" s="26">
        <v>169.17020479999999</v>
      </c>
      <c r="B16" s="26">
        <v>184.18423150000001</v>
      </c>
      <c r="C16" s="26">
        <v>273.94865290000001</v>
      </c>
    </row>
    <row r="17" spans="1:4" x14ac:dyDescent="0.35">
      <c r="A17" s="26">
        <v>134.82307879999999</v>
      </c>
      <c r="B17" s="26">
        <v>104.76481800000001</v>
      </c>
      <c r="C17" s="26">
        <v>135.3490635</v>
      </c>
    </row>
    <row r="18" spans="1:4" x14ac:dyDescent="0.35">
      <c r="A18" s="26">
        <v>92.672948629999993</v>
      </c>
      <c r="B18" s="26">
        <v>98.347372449999995</v>
      </c>
      <c r="C18" s="26">
        <v>180.88327179999999</v>
      </c>
    </row>
    <row r="19" spans="1:4" x14ac:dyDescent="0.35">
      <c r="A19" s="26">
        <v>126.9976851</v>
      </c>
      <c r="B19" s="26">
        <v>154.11815279999999</v>
      </c>
      <c r="C19" s="26">
        <v>149.26430010000001</v>
      </c>
    </row>
    <row r="20" spans="1:4" x14ac:dyDescent="0.35">
      <c r="A20" s="26">
        <v>125.5872689</v>
      </c>
      <c r="B20" s="26">
        <v>155.3115933</v>
      </c>
      <c r="C20" s="26">
        <v>133.4004798</v>
      </c>
    </row>
    <row r="21" spans="1:4" x14ac:dyDescent="0.35">
      <c r="A21" s="26">
        <v>145.26738739999999</v>
      </c>
      <c r="B21" s="26">
        <v>138.67666109999999</v>
      </c>
      <c r="C21" s="26">
        <v>164.19648359999999</v>
      </c>
    </row>
    <row r="23" spans="1:4" x14ac:dyDescent="0.35">
      <c r="A23" s="92" t="s">
        <v>236</v>
      </c>
    </row>
    <row r="24" spans="1:4" x14ac:dyDescent="0.35">
      <c r="A24" s="27" t="s">
        <v>0</v>
      </c>
      <c r="B24" s="27" t="s">
        <v>1</v>
      </c>
      <c r="C24" s="27" t="s">
        <v>2</v>
      </c>
      <c r="D24" s="27" t="s">
        <v>3</v>
      </c>
    </row>
    <row r="25" spans="1:4" x14ac:dyDescent="0.35">
      <c r="A25" s="26">
        <v>150.00149999999999</v>
      </c>
      <c r="B25" s="26">
        <v>159.46279999999999</v>
      </c>
      <c r="C25" s="26">
        <v>175.81360000000001</v>
      </c>
      <c r="D25" s="26">
        <v>144.5915</v>
      </c>
    </row>
    <row r="26" spans="1:4" x14ac:dyDescent="0.35">
      <c r="A26" s="26">
        <v>107.91160000000001</v>
      </c>
      <c r="B26" s="26">
        <v>74.117859999999993</v>
      </c>
      <c r="C26" s="26">
        <v>116.38460000000001</v>
      </c>
      <c r="D26" s="26">
        <v>171.11670000000001</v>
      </c>
    </row>
    <row r="27" spans="1:4" x14ac:dyDescent="0.35">
      <c r="A27" s="26">
        <v>108.0688</v>
      </c>
      <c r="B27" s="26">
        <v>148.7662</v>
      </c>
      <c r="C27" s="26">
        <v>148.73249999999999</v>
      </c>
      <c r="D27" s="26">
        <v>169.75219999999999</v>
      </c>
    </row>
    <row r="28" spans="1:4" x14ac:dyDescent="0.35">
      <c r="A28" s="26">
        <v>119.3802</v>
      </c>
      <c r="B28" s="26">
        <v>145.85489999999999</v>
      </c>
      <c r="C28" s="26">
        <v>152.64060000000001</v>
      </c>
      <c r="D28" s="26">
        <v>115.6687</v>
      </c>
    </row>
    <row r="29" spans="1:4" x14ac:dyDescent="0.35">
      <c r="A29" s="26">
        <v>132.87860000000001</v>
      </c>
      <c r="B29" s="26">
        <v>197.12520000000001</v>
      </c>
      <c r="C29" s="26">
        <v>154.69839999999999</v>
      </c>
      <c r="D29" s="26">
        <v>123.3977</v>
      </c>
    </row>
    <row r="30" spans="1:4" x14ac:dyDescent="0.35">
      <c r="A30" s="26">
        <v>125.7308</v>
      </c>
      <c r="B30" s="26">
        <v>158.33410000000001</v>
      </c>
      <c r="C30" s="26">
        <v>143.6987</v>
      </c>
      <c r="D30" s="26">
        <v>123.87220000000001</v>
      </c>
    </row>
    <row r="32" spans="1:4" x14ac:dyDescent="0.35">
      <c r="A32" s="92" t="s">
        <v>237</v>
      </c>
    </row>
    <row r="33" spans="1:4" x14ac:dyDescent="0.35">
      <c r="A33" s="27" t="s">
        <v>0</v>
      </c>
      <c r="B33" s="27" t="s">
        <v>1</v>
      </c>
      <c r="C33" s="27" t="s">
        <v>2</v>
      </c>
      <c r="D33" s="27" t="s">
        <v>3</v>
      </c>
    </row>
    <row r="34" spans="1:4" x14ac:dyDescent="0.35">
      <c r="A34" s="26">
        <v>0.277364</v>
      </c>
      <c r="B34" s="26">
        <v>0.238153</v>
      </c>
      <c r="C34" s="26">
        <v>0.18618399999999999</v>
      </c>
      <c r="D34" s="26">
        <v>7.3983999999999994E-2</v>
      </c>
    </row>
    <row r="35" spans="1:4" x14ac:dyDescent="0.35">
      <c r="A35" s="26">
        <v>4.1399999999999999E-2</v>
      </c>
      <c r="B35" s="26">
        <v>0.46723300000000001</v>
      </c>
      <c r="C35" s="26">
        <v>0.297676</v>
      </c>
      <c r="D35" s="26">
        <v>0.35197200000000001</v>
      </c>
    </row>
    <row r="36" spans="1:4" x14ac:dyDescent="0.35">
      <c r="A36" s="26">
        <v>0.34972999999999999</v>
      </c>
      <c r="B36" s="26">
        <v>0.75884200000000002</v>
      </c>
      <c r="C36" s="26">
        <v>0.17743400000000001</v>
      </c>
      <c r="D36" s="26">
        <v>0.121916</v>
      </c>
    </row>
    <row r="37" spans="1:4" x14ac:dyDescent="0.35">
      <c r="A37" s="26"/>
      <c r="B37" s="26">
        <v>0.52814300000000003</v>
      </c>
      <c r="C37" s="26">
        <v>0.12629000000000001</v>
      </c>
      <c r="D37" s="26">
        <v>0.18195700000000001</v>
      </c>
    </row>
    <row r="38" spans="1:4" x14ac:dyDescent="0.35">
      <c r="A38" s="26"/>
      <c r="B38" s="26">
        <v>0.39500200000000002</v>
      </c>
      <c r="C38" s="26"/>
      <c r="D38" s="26">
        <v>0.380357</v>
      </c>
    </row>
    <row r="40" spans="1:4" ht="46.5" x14ac:dyDescent="0.35">
      <c r="B40" s="62" t="s">
        <v>469</v>
      </c>
      <c r="C40" s="63" t="s">
        <v>470</v>
      </c>
      <c r="D40" s="64" t="s">
        <v>471</v>
      </c>
    </row>
    <row r="41" spans="1:4" x14ac:dyDescent="0.35">
      <c r="A41" t="s">
        <v>534</v>
      </c>
      <c r="B41">
        <v>0.18179999999999999</v>
      </c>
      <c r="C41">
        <v>0.39</v>
      </c>
      <c r="D41">
        <v>0.46750000000000003</v>
      </c>
    </row>
    <row r="42" spans="1:4" x14ac:dyDescent="0.35">
      <c r="A42" t="s">
        <v>535</v>
      </c>
      <c r="B42">
        <v>4.82E-2</v>
      </c>
      <c r="C42">
        <v>1.0999999999999999E-2</v>
      </c>
      <c r="D42">
        <v>1.9300000000000001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workbookViewId="0">
      <selection activeCell="A18" sqref="A18"/>
    </sheetView>
  </sheetViews>
  <sheetFormatPr defaultColWidth="10.6640625" defaultRowHeight="15.5" x14ac:dyDescent="0.35"/>
  <sheetData>
    <row r="1" spans="1:30" x14ac:dyDescent="0.35">
      <c r="A1" t="s">
        <v>181</v>
      </c>
    </row>
    <row r="2" spans="1:30" x14ac:dyDescent="0.35">
      <c r="A2" t="s">
        <v>182</v>
      </c>
    </row>
    <row r="3" spans="1:30" x14ac:dyDescent="0.35">
      <c r="A3" t="s">
        <v>183</v>
      </c>
    </row>
    <row r="4" spans="1:30" ht="28.5" x14ac:dyDescent="0.35">
      <c r="A4" s="6"/>
      <c r="B4" s="6" t="s">
        <v>140</v>
      </c>
      <c r="C4" s="6" t="s">
        <v>141</v>
      </c>
      <c r="D4" s="6" t="s">
        <v>142</v>
      </c>
      <c r="E4" s="6" t="s">
        <v>143</v>
      </c>
      <c r="F4" s="6" t="s">
        <v>144</v>
      </c>
      <c r="G4" s="6" t="s">
        <v>145</v>
      </c>
      <c r="H4" s="6" t="s">
        <v>174</v>
      </c>
      <c r="I4" s="6" t="s">
        <v>175</v>
      </c>
      <c r="J4" s="6" t="s">
        <v>176</v>
      </c>
      <c r="K4" s="6" t="s">
        <v>177</v>
      </c>
      <c r="L4" s="6" t="s">
        <v>178</v>
      </c>
      <c r="M4" s="6" t="s">
        <v>179</v>
      </c>
      <c r="N4" s="6" t="s">
        <v>146</v>
      </c>
      <c r="O4" s="6" t="s">
        <v>147</v>
      </c>
      <c r="P4" s="6" t="s">
        <v>148</v>
      </c>
      <c r="Q4" s="6" t="s">
        <v>149</v>
      </c>
      <c r="R4" s="6" t="s">
        <v>150</v>
      </c>
      <c r="S4" s="6" t="s">
        <v>151</v>
      </c>
      <c r="T4" s="6" t="s">
        <v>152</v>
      </c>
      <c r="U4" s="6" t="s">
        <v>153</v>
      </c>
      <c r="V4" s="6" t="s">
        <v>154</v>
      </c>
      <c r="W4" s="6" t="s">
        <v>155</v>
      </c>
      <c r="X4" s="6" t="s">
        <v>156</v>
      </c>
      <c r="Y4" s="6" t="s">
        <v>157</v>
      </c>
      <c r="Z4" s="6" t="s">
        <v>158</v>
      </c>
      <c r="AA4" s="6" t="s">
        <v>159</v>
      </c>
      <c r="AB4" s="6" t="s">
        <v>160</v>
      </c>
      <c r="AC4" s="6" t="s">
        <v>161</v>
      </c>
      <c r="AD4" s="6" t="s">
        <v>162</v>
      </c>
    </row>
    <row r="5" spans="1:30" x14ac:dyDescent="0.35">
      <c r="A5" s="3" t="s">
        <v>163</v>
      </c>
      <c r="B5" s="3">
        <v>0.59101499131654223</v>
      </c>
      <c r="C5" s="3">
        <v>0.32998850212141556</v>
      </c>
      <c r="D5" s="3">
        <v>1.0951653025717079</v>
      </c>
      <c r="E5" s="3">
        <v>1.1162866774511715</v>
      </c>
      <c r="F5" s="3">
        <v>1.0016040700796174</v>
      </c>
      <c r="G5" s="3">
        <v>1</v>
      </c>
      <c r="H5" s="3">
        <v>0.25109481919509002</v>
      </c>
      <c r="I5" s="3">
        <v>0.24183657059433561</v>
      </c>
      <c r="J5" s="3">
        <v>0.74527466230559658</v>
      </c>
      <c r="K5" s="3">
        <v>0.7811461051337647</v>
      </c>
      <c r="L5" s="3">
        <v>0.79904166285394418</v>
      </c>
      <c r="M5" s="3">
        <v>0.79966641740628663</v>
      </c>
      <c r="N5" s="3">
        <v>0.2809777863677736</v>
      </c>
      <c r="O5" s="3">
        <v>0.39309295684379908</v>
      </c>
      <c r="P5" s="3">
        <v>1.0911504446239526</v>
      </c>
      <c r="Q5" s="3">
        <v>1.3557423774264896</v>
      </c>
      <c r="R5" s="3">
        <v>1.1048160069965736</v>
      </c>
      <c r="S5" s="3">
        <v>0.98956941623741257</v>
      </c>
      <c r="T5" s="3">
        <v>0.43912178745776237</v>
      </c>
      <c r="U5" s="3">
        <v>0.48626279325657051</v>
      </c>
      <c r="V5" s="3">
        <v>1.1233332242988046</v>
      </c>
      <c r="W5" s="3">
        <v>1.4042329567198979</v>
      </c>
      <c r="X5" s="3">
        <v>1.0601652959040753</v>
      </c>
      <c r="Y5" s="3">
        <v>1.2401662414602097</v>
      </c>
      <c r="Z5" s="3">
        <v>0.57831763346926834</v>
      </c>
      <c r="AA5" s="3">
        <v>1.1941251905946024</v>
      </c>
      <c r="AB5" s="3">
        <v>1.4358764400574573</v>
      </c>
      <c r="AC5" s="3">
        <v>1.0138771301687532</v>
      </c>
      <c r="AD5" s="3">
        <v>1.0535523993959257</v>
      </c>
    </row>
    <row r="6" spans="1:30" x14ac:dyDescent="0.35">
      <c r="A6" s="3" t="s">
        <v>170</v>
      </c>
      <c r="B6" s="3">
        <v>0.83135330093712312</v>
      </c>
      <c r="C6" s="3">
        <v>0.68684866754848739</v>
      </c>
      <c r="D6" s="3">
        <v>0.77749554112057018</v>
      </c>
      <c r="E6" s="3">
        <v>1.3114529256130703</v>
      </c>
      <c r="F6" s="3">
        <v>1.0813381643567685</v>
      </c>
      <c r="G6" s="3">
        <v>1.2589769582172634</v>
      </c>
      <c r="H6" s="3">
        <v>0.35545006318701022</v>
      </c>
      <c r="I6" s="3">
        <v>0.57435521319863014</v>
      </c>
      <c r="J6" s="3">
        <v>0.62458393059842865</v>
      </c>
      <c r="K6" s="3">
        <v>1.0542903959845713</v>
      </c>
      <c r="L6" s="3">
        <v>1.0927909382549708</v>
      </c>
      <c r="M6" s="3">
        <v>1.2330001636050996</v>
      </c>
      <c r="N6" s="3">
        <v>0.39794703474397924</v>
      </c>
      <c r="O6" s="3">
        <v>0.67210870215329266</v>
      </c>
      <c r="P6" s="3">
        <v>0.62812814038334996</v>
      </c>
      <c r="Q6" s="3">
        <v>1.0560299595018039</v>
      </c>
      <c r="R6" s="3">
        <v>1</v>
      </c>
      <c r="S6" s="3">
        <v>1.2400148725262099</v>
      </c>
      <c r="T6" s="3">
        <v>0.65567204024234571</v>
      </c>
      <c r="U6" s="3">
        <v>0.78616374701603164</v>
      </c>
      <c r="V6" s="3">
        <v>0.76207969923080809</v>
      </c>
      <c r="W6" s="3">
        <v>1.3605323321969118</v>
      </c>
      <c r="X6" s="3">
        <v>1.7328377728920838</v>
      </c>
      <c r="Y6" s="3">
        <v>1.517667350152025</v>
      </c>
      <c r="Z6" s="3">
        <v>0.81229422273128948</v>
      </c>
      <c r="AA6" s="3">
        <v>0.84200479587479393</v>
      </c>
      <c r="AB6" s="3">
        <v>1.2776156818568127</v>
      </c>
      <c r="AC6" s="3">
        <v>1.578587451141676</v>
      </c>
      <c r="AD6" s="3">
        <v>1.8427277561880997</v>
      </c>
    </row>
    <row r="7" spans="1:30" x14ac:dyDescent="0.35">
      <c r="A7" s="3" t="s">
        <v>172</v>
      </c>
      <c r="B7" s="3">
        <v>0.9835702759898296</v>
      </c>
      <c r="C7" s="3">
        <v>0.74606535193402501</v>
      </c>
      <c r="D7" s="3">
        <v>1.1708793851050174</v>
      </c>
      <c r="E7" s="3">
        <v>2.288695246395982</v>
      </c>
      <c r="F7" s="3">
        <v>1.0249816760591239</v>
      </c>
      <c r="G7" s="3">
        <v>1.1563531169706618</v>
      </c>
      <c r="H7" s="3">
        <v>0.31631308899142274</v>
      </c>
      <c r="I7" s="3">
        <v>0.40244175719578534</v>
      </c>
      <c r="J7" s="3">
        <v>0.79519688063789884</v>
      </c>
      <c r="K7" s="3">
        <v>1.3723826691082281</v>
      </c>
      <c r="L7" s="3">
        <v>0.83352665265180848</v>
      </c>
      <c r="M7" s="3">
        <v>0.98751798488358145</v>
      </c>
      <c r="N7" s="3">
        <v>0.35470162535093913</v>
      </c>
      <c r="O7" s="3">
        <v>0.55044574849917016</v>
      </c>
      <c r="P7" s="3">
        <v>1</v>
      </c>
      <c r="Q7" s="3">
        <v>1.645484216888387</v>
      </c>
      <c r="R7" s="3">
        <v>0.82464603053653374</v>
      </c>
      <c r="S7" s="3">
        <v>0.96366936292175609</v>
      </c>
      <c r="T7" s="3">
        <v>0.59469281802390328</v>
      </c>
      <c r="U7" s="3">
        <v>0.70243515945703927</v>
      </c>
      <c r="V7" s="3">
        <v>1.1237459275671944</v>
      </c>
      <c r="W7" s="3">
        <v>2.0590889388015152</v>
      </c>
      <c r="X7" s="3">
        <v>1.5586368767614924</v>
      </c>
      <c r="Y7" s="3">
        <v>1.1928781458058042</v>
      </c>
      <c r="Z7" s="3">
        <v>0.70907757644906977</v>
      </c>
      <c r="AA7" s="3">
        <v>1.4021812086487422</v>
      </c>
      <c r="AB7" s="3">
        <v>2.1261650994544565</v>
      </c>
      <c r="AC7" s="3">
        <v>1.4337332796830138</v>
      </c>
      <c r="AD7" s="3">
        <v>1.4759738243932992</v>
      </c>
    </row>
    <row r="8" spans="1:30" x14ac:dyDescent="0.35">
      <c r="A8" s="3" t="s">
        <v>173</v>
      </c>
      <c r="B8" s="3">
        <v>0.90335523198999823</v>
      </c>
      <c r="C8" s="3">
        <v>0.65915297070279921</v>
      </c>
      <c r="D8" s="3">
        <v>1.2488480525055663</v>
      </c>
      <c r="E8" s="3">
        <v>1.1380691715216196</v>
      </c>
      <c r="F8" s="3">
        <v>1.0040754116110253</v>
      </c>
      <c r="G8" s="3">
        <v>0.80298820356439216</v>
      </c>
      <c r="H8" s="3">
        <v>0.37220455894441479</v>
      </c>
      <c r="I8" s="3">
        <v>0.48464031791218565</v>
      </c>
      <c r="J8" s="3">
        <v>0.73106625961088378</v>
      </c>
      <c r="K8" s="3">
        <v>1.0069836386195279</v>
      </c>
      <c r="L8" s="3">
        <v>0.98601379148800727</v>
      </c>
      <c r="M8" s="3">
        <v>0.79607731296669471</v>
      </c>
      <c r="N8" s="3">
        <v>0.57242416307972221</v>
      </c>
      <c r="O8" s="3">
        <v>0.88625513248814225</v>
      </c>
      <c r="P8" s="3">
        <v>0.92834559360239732</v>
      </c>
      <c r="Q8" s="3">
        <v>1.0926868905881586</v>
      </c>
      <c r="R8" s="3">
        <v>0.93543175707148463</v>
      </c>
      <c r="S8" s="3">
        <v>0.87026471880555301</v>
      </c>
      <c r="T8" s="3">
        <v>0.78015708531482053</v>
      </c>
      <c r="U8" s="3">
        <v>1.0792570521577309</v>
      </c>
      <c r="V8" s="3">
        <v>1.0319624205401192</v>
      </c>
      <c r="W8" s="3">
        <v>1.3788674425267191</v>
      </c>
      <c r="X8" s="3">
        <v>1.4866077302498764</v>
      </c>
      <c r="Y8" s="3">
        <v>1</v>
      </c>
      <c r="Z8" s="3">
        <v>1.0285167243332489</v>
      </c>
      <c r="AA8" s="3">
        <v>1.2675748017641435</v>
      </c>
      <c r="AB8" s="3">
        <v>1.1901460668935275</v>
      </c>
      <c r="AC8" s="3">
        <v>1.2697362240446941</v>
      </c>
      <c r="AD8" s="3">
        <v>1.2565979107576475</v>
      </c>
    </row>
    <row r="9" spans="1:30" x14ac:dyDescent="0.35">
      <c r="A9" s="3" t="s">
        <v>166</v>
      </c>
      <c r="B9" s="3">
        <v>0.60778452587800558</v>
      </c>
      <c r="C9" s="3">
        <v>0.55853042856316537</v>
      </c>
      <c r="D9" s="3">
        <v>0.72224051768635367</v>
      </c>
      <c r="E9" s="3">
        <v>1.1844512211999987</v>
      </c>
      <c r="F9" s="3">
        <v>1.1637638254697364</v>
      </c>
      <c r="G9" s="3">
        <v>1.0432002227714197</v>
      </c>
      <c r="H9" s="3">
        <v>0.31326449794680039</v>
      </c>
      <c r="I9" s="3">
        <v>0.5112633754882806</v>
      </c>
      <c r="J9" s="3">
        <v>0.767839542315915</v>
      </c>
      <c r="K9" s="3">
        <v>1.0396397054633024</v>
      </c>
      <c r="L9" s="3">
        <v>1.0526395252802703</v>
      </c>
      <c r="M9" s="3">
        <v>1</v>
      </c>
      <c r="N9" s="3">
        <v>0.37436266475841984</v>
      </c>
      <c r="O9" s="3">
        <v>0.63601110559138607</v>
      </c>
      <c r="P9" s="3">
        <v>0.66767703729911354</v>
      </c>
      <c r="Q9" s="3">
        <v>1.2449268545061332</v>
      </c>
      <c r="R9" s="3">
        <v>1.2881016453628951</v>
      </c>
      <c r="S9" s="3">
        <v>1.1035812424690667</v>
      </c>
      <c r="T9" s="3">
        <v>0.55568469401553056</v>
      </c>
      <c r="U9" s="3">
        <v>0.78944178709602619</v>
      </c>
      <c r="V9" s="3">
        <v>0.69031357216001032</v>
      </c>
      <c r="W9" s="3">
        <v>1.4098358797725588</v>
      </c>
      <c r="X9" s="3">
        <v>1.4170083845692514</v>
      </c>
      <c r="Y9" s="3">
        <v>1.2835520086818744</v>
      </c>
      <c r="Z9" s="3">
        <v>0.81221832944805616</v>
      </c>
      <c r="AA9" s="3">
        <v>0.86675762266655354</v>
      </c>
      <c r="AB9" s="3">
        <v>1.7286229496433296</v>
      </c>
      <c r="AC9" s="3">
        <v>1.6151436219097464</v>
      </c>
      <c r="AD9" s="3">
        <v>1.4803623956291634</v>
      </c>
    </row>
    <row r="10" spans="1:30" x14ac:dyDescent="0.35">
      <c r="A10" s="3" t="s">
        <v>167</v>
      </c>
      <c r="B10" s="3">
        <v>2.7337519377230515</v>
      </c>
      <c r="C10" s="3">
        <v>1.1774751028557724</v>
      </c>
      <c r="D10" s="3">
        <v>0.90481759650738947</v>
      </c>
      <c r="E10" s="3">
        <v>0.60722695093501999</v>
      </c>
      <c r="F10" s="3">
        <v>0.58597347069325623</v>
      </c>
      <c r="G10" s="3">
        <v>0.73339574607354452</v>
      </c>
      <c r="H10" s="3">
        <v>1.2637355079747961</v>
      </c>
      <c r="I10" s="3">
        <v>1.0273167439844595</v>
      </c>
      <c r="J10" s="3">
        <v>0.86838520529287733</v>
      </c>
      <c r="K10" s="3">
        <v>0.6450253587965018</v>
      </c>
      <c r="L10" s="3">
        <v>0.77643340527120386</v>
      </c>
      <c r="M10" s="3">
        <v>1.0414583859616704</v>
      </c>
      <c r="N10" s="3">
        <v>1.4149115027825458</v>
      </c>
      <c r="O10" s="3">
        <v>1.3983193074334184</v>
      </c>
      <c r="P10" s="3">
        <v>0.89471716175479787</v>
      </c>
      <c r="Q10" s="3">
        <v>0.62347811829684874</v>
      </c>
      <c r="R10" s="3">
        <v>0.75471922524282609</v>
      </c>
      <c r="S10" s="3">
        <v>0.98071166287528511</v>
      </c>
      <c r="T10" s="3">
        <v>1.9018743684829578</v>
      </c>
      <c r="U10" s="3">
        <v>1.3004568639856999</v>
      </c>
      <c r="V10" s="3">
        <v>0.94283581607312239</v>
      </c>
      <c r="W10" s="3">
        <v>0.92990601722832456</v>
      </c>
      <c r="X10" s="3">
        <v>1.054457217831589</v>
      </c>
      <c r="Y10" s="3">
        <v>1</v>
      </c>
      <c r="Z10" s="3">
        <v>1.2800303754512865</v>
      </c>
      <c r="AA10" s="3">
        <v>1.0327731508509577</v>
      </c>
      <c r="AB10" s="3">
        <v>0.76973136805141962</v>
      </c>
      <c r="AC10" s="3">
        <v>1.0026520554288181</v>
      </c>
      <c r="AD10" s="3">
        <v>1.2175904994024553</v>
      </c>
    </row>
    <row r="11" spans="1:30" x14ac:dyDescent="0.35">
      <c r="A11" s="3" t="s">
        <v>171</v>
      </c>
      <c r="B11" s="3">
        <v>0.5288036151385781</v>
      </c>
      <c r="C11" s="3">
        <v>0.77212372262808526</v>
      </c>
      <c r="D11" s="3">
        <v>1.0152904788905239</v>
      </c>
      <c r="E11" s="3">
        <v>1.1163351434649582</v>
      </c>
      <c r="F11" s="3">
        <v>0.96464618986896677</v>
      </c>
      <c r="G11" s="3">
        <v>1.0768105779210191</v>
      </c>
      <c r="H11" s="3">
        <v>0.23949659446005564</v>
      </c>
      <c r="I11" s="3">
        <v>0.68757519996226701</v>
      </c>
      <c r="J11" s="3">
        <v>0.68116373437759359</v>
      </c>
      <c r="K11" s="3">
        <v>1.2799160539681615</v>
      </c>
      <c r="L11" s="3">
        <v>0.96711328265992391</v>
      </c>
      <c r="M11" s="3">
        <v>0.91312468825559201</v>
      </c>
      <c r="N11" s="3">
        <v>0.39888128241712778</v>
      </c>
      <c r="O11" s="3">
        <v>1.0931785104753946</v>
      </c>
      <c r="P11" s="3">
        <v>0.82406876794373152</v>
      </c>
      <c r="Q11" s="3">
        <v>0.96908131602276792</v>
      </c>
      <c r="R11" s="3">
        <v>0.89862920584948092</v>
      </c>
      <c r="S11" s="3">
        <v>1.0924490765461861</v>
      </c>
      <c r="T11" s="3">
        <v>0.51943895893528957</v>
      </c>
      <c r="U11" s="3">
        <v>1.254733995356492</v>
      </c>
      <c r="V11" s="3">
        <v>0.94226551569213735</v>
      </c>
      <c r="W11" s="3">
        <v>1.3923560930241172</v>
      </c>
      <c r="X11" s="3">
        <v>1.4808648147289449</v>
      </c>
      <c r="Y11" s="3">
        <v>1.1818270644304512</v>
      </c>
      <c r="Z11" s="3">
        <v>1.3125258516047003</v>
      </c>
      <c r="AA11" s="3">
        <v>1</v>
      </c>
      <c r="AB11" s="3">
        <v>1.3494038242223867</v>
      </c>
      <c r="AC11" s="3">
        <v>1.5537423338823777</v>
      </c>
      <c r="AD11" s="3">
        <v>1.4207113080477831</v>
      </c>
    </row>
    <row r="12" spans="1:30" x14ac:dyDescent="0.35">
      <c r="A12" s="3" t="s">
        <v>165</v>
      </c>
      <c r="B12" s="3">
        <v>2.233298809883717</v>
      </c>
      <c r="C12" s="3">
        <v>0.4173826766582841</v>
      </c>
      <c r="D12" s="3">
        <v>0.77677053536593899</v>
      </c>
      <c r="E12" s="3">
        <v>0.79492779117928314</v>
      </c>
      <c r="F12" s="3">
        <v>1.2328235935679208</v>
      </c>
      <c r="G12" s="3">
        <v>1.9447841301089797</v>
      </c>
      <c r="H12" s="3">
        <v>1.2825040956116172</v>
      </c>
      <c r="I12" s="3">
        <v>0.43128299167510697</v>
      </c>
      <c r="J12" s="3">
        <v>0.51767782366356407</v>
      </c>
      <c r="K12" s="3">
        <v>0.48403912539699678</v>
      </c>
      <c r="L12" s="3">
        <v>0.53733792569703165</v>
      </c>
      <c r="M12" s="3">
        <v>1.2668215080989087</v>
      </c>
      <c r="N12" s="3">
        <v>2.417129667951782</v>
      </c>
      <c r="O12" s="3">
        <v>0.68961414343644734</v>
      </c>
      <c r="P12" s="3">
        <v>0.70442203841830464</v>
      </c>
      <c r="Q12" s="3">
        <v>0.62115059225800362</v>
      </c>
      <c r="R12" s="3">
        <v>0.98515903968659146</v>
      </c>
      <c r="S12" s="3">
        <v>1.2002304414833667</v>
      </c>
      <c r="T12" s="3">
        <v>5.0031288940533338</v>
      </c>
      <c r="U12" s="3">
        <v>1.1809579633458458</v>
      </c>
      <c r="V12" s="3">
        <v>0.83902932465281499</v>
      </c>
      <c r="W12" s="3">
        <v>1</v>
      </c>
      <c r="X12" s="3">
        <v>1.7476459654966281</v>
      </c>
      <c r="Y12" s="3">
        <v>2.0741727434218866</v>
      </c>
      <c r="Z12" s="3">
        <v>0.90916343867949012</v>
      </c>
      <c r="AA12" s="3">
        <v>0.96791147462564164</v>
      </c>
      <c r="AB12" s="3">
        <v>1.0196569096950572</v>
      </c>
      <c r="AC12" s="3">
        <v>1.4076202621265066</v>
      </c>
      <c r="AD12" s="3">
        <v>2.5743671084713693</v>
      </c>
    </row>
    <row r="13" spans="1:30" x14ac:dyDescent="0.35">
      <c r="A13" s="3" t="s">
        <v>164</v>
      </c>
      <c r="B13" s="3">
        <v>318.54803434805422</v>
      </c>
      <c r="C13" s="3">
        <v>0.78376266762094793</v>
      </c>
      <c r="D13" s="3">
        <v>0.81167171222616186</v>
      </c>
      <c r="E13" s="3">
        <v>0.99372929055135062</v>
      </c>
      <c r="F13" s="3">
        <v>1.0223962394866879</v>
      </c>
      <c r="G13" s="3">
        <v>0.86099495582715913</v>
      </c>
      <c r="H13" s="3">
        <v>204.83337022070543</v>
      </c>
      <c r="I13" s="3">
        <v>0.76540222494628496</v>
      </c>
      <c r="J13" s="3">
        <v>0.70163365926138155</v>
      </c>
      <c r="K13" s="3">
        <v>1.0126830532504747</v>
      </c>
      <c r="L13" s="3">
        <v>1.0803640776695498</v>
      </c>
      <c r="M13" s="3">
        <v>0.84381530527216364</v>
      </c>
      <c r="N13" s="3">
        <v>217.5515359814458</v>
      </c>
      <c r="O13" s="3">
        <v>0.88679779300567729</v>
      </c>
      <c r="P13" s="3">
        <v>0.71853946680826586</v>
      </c>
      <c r="Q13" s="3">
        <v>1.0344626024547907</v>
      </c>
      <c r="R13" s="3">
        <v>1.0462171724566747</v>
      </c>
      <c r="S13" s="3">
        <v>1</v>
      </c>
      <c r="T13" s="3">
        <v>342.37691094906035</v>
      </c>
      <c r="U13" s="3">
        <v>0.78656642446689939</v>
      </c>
      <c r="V13" s="3">
        <v>0.7752469924732085</v>
      </c>
      <c r="W13" s="3">
        <v>1.2529814238690118</v>
      </c>
      <c r="X13" s="3">
        <v>0.81881287658255397</v>
      </c>
      <c r="Y13" s="3">
        <v>1.0438044816970455</v>
      </c>
      <c r="Z13" s="3">
        <v>0.78442299975898644</v>
      </c>
      <c r="AA13" s="3">
        <v>0.73663715437677824</v>
      </c>
      <c r="AB13" s="3">
        <v>1.1490437187686995</v>
      </c>
      <c r="AC13" s="3">
        <v>1.146400984046809</v>
      </c>
      <c r="AD13" s="3">
        <v>1.0778227656475696</v>
      </c>
    </row>
    <row r="14" spans="1:30" x14ac:dyDescent="0.35">
      <c r="A14" s="3" t="s">
        <v>168</v>
      </c>
      <c r="B14" s="3">
        <v>0.93940077165290126</v>
      </c>
      <c r="C14" s="3">
        <v>1.4098425336823754</v>
      </c>
      <c r="D14" s="3">
        <v>1.1437895182940634</v>
      </c>
      <c r="E14" s="3">
        <v>0.78871755850734726</v>
      </c>
      <c r="F14" s="3">
        <v>1.0947184876580818</v>
      </c>
      <c r="G14" s="3">
        <v>0.6926465877238227</v>
      </c>
      <c r="H14" s="3">
        <v>0.53839000861897668</v>
      </c>
      <c r="I14" s="3">
        <v>1.0699863904901712</v>
      </c>
      <c r="J14" s="3">
        <v>0.84706268672248464</v>
      </c>
      <c r="K14" s="3">
        <v>0.7106067428405477</v>
      </c>
      <c r="L14" s="3">
        <v>1.0129468677270475</v>
      </c>
      <c r="M14" s="3">
        <v>0.61888465188069397</v>
      </c>
      <c r="N14" s="3">
        <v>0.753556240779783</v>
      </c>
      <c r="O14" s="3">
        <v>2.0315168790884237</v>
      </c>
      <c r="P14" s="3">
        <v>1.0444537374732312</v>
      </c>
      <c r="Q14" s="3">
        <v>0.5126378778671048</v>
      </c>
      <c r="R14" s="3">
        <v>0.83259086021765016</v>
      </c>
      <c r="S14" s="3">
        <v>0.64303439903194537</v>
      </c>
      <c r="T14" s="3">
        <v>1.013593732028568</v>
      </c>
      <c r="U14" s="3">
        <v>2.050778966232675</v>
      </c>
      <c r="V14" s="3">
        <v>1.0763408766764122</v>
      </c>
      <c r="W14" s="3">
        <v>0.71568197063995176</v>
      </c>
      <c r="X14" s="3">
        <v>1</v>
      </c>
      <c r="Y14" s="3">
        <v>0.67319642168682703</v>
      </c>
      <c r="Z14" s="3">
        <v>2.4826537488560394</v>
      </c>
      <c r="AA14" s="3">
        <v>1.0909970703856577</v>
      </c>
      <c r="AB14" s="3">
        <v>0.70034267818083462</v>
      </c>
      <c r="AC14" s="3">
        <v>1.0299088843538016</v>
      </c>
      <c r="AD14" s="3">
        <v>1.0834713445181627</v>
      </c>
    </row>
    <row r="15" spans="1:30" x14ac:dyDescent="0.35">
      <c r="A15" s="3" t="s">
        <v>169</v>
      </c>
      <c r="B15" s="3">
        <v>0.65511373965741027</v>
      </c>
      <c r="C15" s="3">
        <v>0.85996793003403005</v>
      </c>
      <c r="D15" s="3">
        <v>1.0612327056217055</v>
      </c>
      <c r="E15" s="3">
        <v>1.1923830144205405</v>
      </c>
      <c r="F15" s="3">
        <v>1.4974337663054287</v>
      </c>
      <c r="G15" s="3">
        <v>1.627653682837769</v>
      </c>
      <c r="H15" s="3">
        <v>0.22948618675897905</v>
      </c>
      <c r="I15" s="3">
        <v>0.58538413399013289</v>
      </c>
      <c r="J15" s="3">
        <v>0.75049612041391744</v>
      </c>
      <c r="K15" s="3">
        <v>1.2592094133423068</v>
      </c>
      <c r="L15" s="3">
        <v>1.3331596874677374</v>
      </c>
      <c r="M15" s="3">
        <v>1.2575008928807858</v>
      </c>
      <c r="N15" s="3">
        <v>0.29037846162622077</v>
      </c>
      <c r="O15" s="3">
        <v>0.8111841979582366</v>
      </c>
      <c r="P15" s="3">
        <v>0.71706790740138027</v>
      </c>
      <c r="Q15" s="3">
        <v>0.94833596185378011</v>
      </c>
      <c r="R15" s="3">
        <v>0.99708599697641798</v>
      </c>
      <c r="S15" s="3">
        <v>1.2755561119117282</v>
      </c>
      <c r="T15" s="3">
        <v>0.41981141449356596</v>
      </c>
      <c r="U15" s="3">
        <v>0.84488607058454213</v>
      </c>
      <c r="V15" s="3">
        <v>0.87195306625057112</v>
      </c>
      <c r="W15" s="3">
        <v>1.1701463608710863</v>
      </c>
      <c r="X15" s="3">
        <v>1.5222670969028027</v>
      </c>
      <c r="Y15" s="3">
        <v>1.37395668611601</v>
      </c>
      <c r="Z15" s="3">
        <v>0.96455506991892814</v>
      </c>
      <c r="AA15" s="3">
        <v>1</v>
      </c>
      <c r="AB15" s="3">
        <v>1.0740820787528664</v>
      </c>
      <c r="AC15" s="3">
        <v>1.4735606710736049</v>
      </c>
      <c r="AD15" s="3">
        <v>1.7324079075452818</v>
      </c>
    </row>
    <row r="18" spans="1:6" ht="16" customHeight="1" x14ac:dyDescent="0.35">
      <c r="A18" s="7" t="s">
        <v>180</v>
      </c>
      <c r="B18" s="7"/>
      <c r="C18" s="7"/>
      <c r="D18" s="7"/>
      <c r="E18" s="7"/>
      <c r="F18" s="7"/>
    </row>
    <row r="19" spans="1:6" x14ac:dyDescent="0.35">
      <c r="A19" s="8"/>
      <c r="B19" s="8" t="s">
        <v>1</v>
      </c>
      <c r="C19" s="8" t="s">
        <v>22</v>
      </c>
      <c r="D19" s="8" t="s">
        <v>23</v>
      </c>
    </row>
    <row r="20" spans="1:6" x14ac:dyDescent="0.35">
      <c r="A20" s="9" t="s">
        <v>163</v>
      </c>
      <c r="B20" s="9">
        <v>68.47</v>
      </c>
      <c r="C20" s="9">
        <v>143.38</v>
      </c>
      <c r="D20" s="9">
        <v>125.92</v>
      </c>
    </row>
    <row r="21" spans="1:6" x14ac:dyDescent="0.35">
      <c r="A21" s="9" t="s">
        <v>170</v>
      </c>
      <c r="B21" s="9">
        <v>157.59</v>
      </c>
      <c r="C21" s="9">
        <v>202.51</v>
      </c>
      <c r="D21" s="9">
        <v>204.22</v>
      </c>
    </row>
    <row r="22" spans="1:6" x14ac:dyDescent="0.35">
      <c r="A22" s="9" t="s">
        <v>172</v>
      </c>
      <c r="B22" s="9">
        <v>17.98</v>
      </c>
      <c r="C22" s="9">
        <v>24.38</v>
      </c>
      <c r="D22" s="9">
        <v>27.82</v>
      </c>
    </row>
    <row r="23" spans="1:6" x14ac:dyDescent="0.35">
      <c r="A23" s="9" t="s">
        <v>173</v>
      </c>
      <c r="B23" s="9">
        <v>41.19</v>
      </c>
      <c r="C23" s="9">
        <v>52.6</v>
      </c>
      <c r="D23" s="9">
        <v>62.28</v>
      </c>
    </row>
    <row r="24" spans="1:6" x14ac:dyDescent="0.35">
      <c r="A24" s="9" t="s">
        <v>166</v>
      </c>
      <c r="B24" s="9">
        <v>60.6</v>
      </c>
      <c r="C24" s="9">
        <v>84.45</v>
      </c>
      <c r="D24" s="9">
        <v>95.35</v>
      </c>
    </row>
    <row r="25" spans="1:6" x14ac:dyDescent="0.35">
      <c r="A25" s="9" t="s">
        <v>167</v>
      </c>
      <c r="B25" s="9">
        <v>75.599999999999994</v>
      </c>
      <c r="C25" s="9">
        <v>103.2</v>
      </c>
      <c r="D25" s="9">
        <v>108.35</v>
      </c>
    </row>
    <row r="26" spans="1:6" x14ac:dyDescent="0.35">
      <c r="A26" s="9" t="s">
        <v>171</v>
      </c>
      <c r="B26" s="9">
        <v>54.22</v>
      </c>
      <c r="C26" s="9">
        <v>72.47</v>
      </c>
      <c r="D26" s="9">
        <v>73.209999999999994</v>
      </c>
    </row>
    <row r="27" spans="1:6" x14ac:dyDescent="0.35">
      <c r="A27" s="9" t="s">
        <v>165</v>
      </c>
      <c r="B27" s="9">
        <v>66.989999999999995</v>
      </c>
      <c r="C27" s="9">
        <v>101.46</v>
      </c>
      <c r="D27" s="9">
        <v>108.49</v>
      </c>
    </row>
    <row r="28" spans="1:6" x14ac:dyDescent="0.35">
      <c r="A28" s="9" t="s">
        <v>164</v>
      </c>
      <c r="B28" s="9">
        <v>6.06</v>
      </c>
      <c r="C28" s="9">
        <v>11.08</v>
      </c>
      <c r="D28" s="9">
        <v>11.71</v>
      </c>
    </row>
    <row r="29" spans="1:6" x14ac:dyDescent="0.35">
      <c r="A29" s="9" t="s">
        <v>168</v>
      </c>
      <c r="B29" s="9">
        <v>659.63</v>
      </c>
      <c r="C29" s="9">
        <v>933.74</v>
      </c>
      <c r="D29" s="9">
        <v>855.89</v>
      </c>
    </row>
    <row r="30" spans="1:6" x14ac:dyDescent="0.35">
      <c r="A30" s="9" t="s">
        <v>169</v>
      </c>
      <c r="B30" s="9">
        <v>33.840000000000003</v>
      </c>
      <c r="C30" s="9">
        <v>53.83</v>
      </c>
      <c r="D30" s="9">
        <v>61.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6"/>
  <sheetViews>
    <sheetView workbookViewId="0">
      <selection activeCell="D12" sqref="D12"/>
    </sheetView>
  </sheetViews>
  <sheetFormatPr defaultRowHeight="15.5" x14ac:dyDescent="0.35"/>
  <sheetData>
    <row r="1" spans="1:3" x14ac:dyDescent="0.35">
      <c r="A1" s="29" t="s">
        <v>240</v>
      </c>
      <c r="B1" s="29" t="s">
        <v>241</v>
      </c>
      <c r="C1" s="29" t="s">
        <v>242</v>
      </c>
    </row>
    <row r="2" spans="1:3" x14ac:dyDescent="0.35">
      <c r="A2" s="29">
        <v>0</v>
      </c>
      <c r="B2" s="29">
        <v>29.006059400000002</v>
      </c>
      <c r="C2" s="29">
        <v>13.010300000000001</v>
      </c>
    </row>
    <row r="3" spans="1:3" x14ac:dyDescent="0.35">
      <c r="A3" s="29">
        <v>0</v>
      </c>
      <c r="B3" s="29">
        <v>9.8303845299999999</v>
      </c>
      <c r="C3" s="29">
        <v>13.010300000000001</v>
      </c>
    </row>
    <row r="4" spans="1:3" x14ac:dyDescent="0.35">
      <c r="A4" s="29">
        <v>0</v>
      </c>
      <c r="B4" s="29">
        <v>17.723296099999999</v>
      </c>
      <c r="C4" s="29">
        <v>13.010300000000001</v>
      </c>
    </row>
    <row r="5" spans="1:3" x14ac:dyDescent="0.35">
      <c r="A5" s="29">
        <v>0</v>
      </c>
      <c r="B5" s="29">
        <v>4.1029567599999996</v>
      </c>
      <c r="C5" s="29">
        <v>13.010300000000001</v>
      </c>
    </row>
    <row r="6" spans="1:3" x14ac:dyDescent="0.35">
      <c r="A6" s="29">
        <v>0</v>
      </c>
      <c r="B6" s="29">
        <v>8.6447295700000009</v>
      </c>
      <c r="C6" s="29">
        <v>13.010300000000001</v>
      </c>
    </row>
    <row r="7" spans="1:3" x14ac:dyDescent="0.35">
      <c r="A7" s="29">
        <v>0</v>
      </c>
      <c r="B7" s="29">
        <v>8.3177964600000003</v>
      </c>
      <c r="C7" s="29">
        <v>13.010300000000001</v>
      </c>
    </row>
    <row r="8" spans="1:3" x14ac:dyDescent="0.35">
      <c r="A8" s="29">
        <v>0</v>
      </c>
      <c r="B8" s="29">
        <v>14.046455</v>
      </c>
      <c r="C8" s="29">
        <v>13.010300000000001</v>
      </c>
    </row>
    <row r="9" spans="1:3" x14ac:dyDescent="0.35">
      <c r="A9" s="29">
        <v>0</v>
      </c>
      <c r="B9" s="29">
        <v>17.605006800000002</v>
      </c>
      <c r="C9" s="29">
        <v>13.010300000000001</v>
      </c>
    </row>
    <row r="10" spans="1:3" x14ac:dyDescent="0.35">
      <c r="A10" s="29">
        <v>0</v>
      </c>
      <c r="B10" s="29">
        <v>6.1649387500000001</v>
      </c>
      <c r="C10" s="29">
        <v>13.010300000000001</v>
      </c>
    </row>
    <row r="11" spans="1:3" x14ac:dyDescent="0.35">
      <c r="A11" s="29">
        <v>0</v>
      </c>
      <c r="B11" s="29">
        <v>15.177128700000001</v>
      </c>
      <c r="C11" s="29">
        <v>13.010300000000001</v>
      </c>
    </row>
    <row r="12" spans="1:3" x14ac:dyDescent="0.35">
      <c r="A12" s="29">
        <v>0</v>
      </c>
      <c r="B12" s="29">
        <v>14.046455</v>
      </c>
      <c r="C12" s="29">
        <v>13.010300000000001</v>
      </c>
    </row>
    <row r="13" spans="1:3" x14ac:dyDescent="0.35">
      <c r="A13" s="29">
        <v>0</v>
      </c>
      <c r="B13" s="29">
        <v>1.72302124</v>
      </c>
      <c r="C13" s="29">
        <v>13.010300000000001</v>
      </c>
    </row>
    <row r="14" spans="1:3" x14ac:dyDescent="0.35">
      <c r="A14" s="29">
        <v>0</v>
      </c>
      <c r="B14" s="29">
        <v>14.046455</v>
      </c>
      <c r="C14" s="29">
        <v>13.010300000000001</v>
      </c>
    </row>
    <row r="15" spans="1:3" x14ac:dyDescent="0.35">
      <c r="A15" s="29">
        <v>0</v>
      </c>
      <c r="B15" s="29">
        <v>14.046455</v>
      </c>
      <c r="C15" s="29">
        <v>13.010300000000001</v>
      </c>
    </row>
    <row r="16" spans="1:3" x14ac:dyDescent="0.35">
      <c r="A16" s="29">
        <v>0</v>
      </c>
      <c r="B16" s="29">
        <v>1.41777742</v>
      </c>
      <c r="C16" s="29">
        <v>13.010300000000001</v>
      </c>
    </row>
    <row r="17" spans="1:3" x14ac:dyDescent="0.35">
      <c r="A17" s="29">
        <v>0</v>
      </c>
      <c r="B17" s="29">
        <v>14.046455</v>
      </c>
      <c r="C17" s="29">
        <v>13.010300000000001</v>
      </c>
    </row>
    <row r="18" spans="1:3" x14ac:dyDescent="0.35">
      <c r="A18" s="29">
        <v>0</v>
      </c>
      <c r="B18" s="29">
        <v>14.046455</v>
      </c>
      <c r="C18" s="29">
        <v>13.010300000000001</v>
      </c>
    </row>
    <row r="19" spans="1:3" x14ac:dyDescent="0.35">
      <c r="A19" s="29">
        <v>0</v>
      </c>
      <c r="B19" s="29">
        <v>14.046455</v>
      </c>
      <c r="C19" s="29">
        <v>13.010300000000001</v>
      </c>
    </row>
    <row r="20" spans="1:3" x14ac:dyDescent="0.35">
      <c r="A20" s="29">
        <v>0</v>
      </c>
      <c r="B20" s="29">
        <v>1.41777742</v>
      </c>
      <c r="C20" s="29">
        <v>13.010300000000001</v>
      </c>
    </row>
    <row r="21" spans="1:3" x14ac:dyDescent="0.35">
      <c r="A21" s="29">
        <v>0</v>
      </c>
      <c r="B21" s="29">
        <v>12.5025922</v>
      </c>
      <c r="C21" s="29">
        <v>13.010300000000001</v>
      </c>
    </row>
    <row r="22" spans="1:3" x14ac:dyDescent="0.35">
      <c r="A22" s="29">
        <v>0</v>
      </c>
      <c r="B22" s="29">
        <v>14.046455</v>
      </c>
      <c r="C22" s="29">
        <v>13.010300000000001</v>
      </c>
    </row>
    <row r="23" spans="1:3" x14ac:dyDescent="0.35">
      <c r="A23" s="29">
        <v>0</v>
      </c>
      <c r="B23" s="29">
        <v>16.131754399999998</v>
      </c>
      <c r="C23" s="29">
        <v>13.010300000000001</v>
      </c>
    </row>
    <row r="24" spans="1:3" x14ac:dyDescent="0.35">
      <c r="A24" s="29">
        <v>0</v>
      </c>
      <c r="B24" s="29">
        <v>10.6016262</v>
      </c>
      <c r="C24" s="29">
        <v>13.010300000000001</v>
      </c>
    </row>
    <row r="25" spans="1:3" x14ac:dyDescent="0.35">
      <c r="A25" s="29">
        <v>0</v>
      </c>
      <c r="B25" s="29">
        <v>18.392520999999999</v>
      </c>
      <c r="C25" s="29">
        <v>13.010300000000001</v>
      </c>
    </row>
    <row r="26" spans="1:3" x14ac:dyDescent="0.35">
      <c r="A26" s="29">
        <v>0</v>
      </c>
      <c r="B26" s="29">
        <v>13.3545623</v>
      </c>
      <c r="C26" s="29">
        <v>13.010300000000001</v>
      </c>
    </row>
    <row r="27" spans="1:3" x14ac:dyDescent="0.35">
      <c r="A27" s="29">
        <v>0</v>
      </c>
      <c r="B27" s="29">
        <v>28.6180257</v>
      </c>
      <c r="C27" s="29">
        <v>13.010300000000001</v>
      </c>
    </row>
    <row r="28" spans="1:3" x14ac:dyDescent="0.35">
      <c r="A28" s="29">
        <v>0</v>
      </c>
      <c r="B28" s="29">
        <v>20.3391336</v>
      </c>
      <c r="C28" s="29">
        <v>13.010300000000001</v>
      </c>
    </row>
    <row r="29" spans="1:3" x14ac:dyDescent="0.35">
      <c r="A29" s="29">
        <v>0</v>
      </c>
      <c r="B29" s="29">
        <v>12.5025922</v>
      </c>
      <c r="C29" s="29">
        <v>13.010300000000001</v>
      </c>
    </row>
    <row r="30" spans="1:3" x14ac:dyDescent="0.35">
      <c r="A30" s="29">
        <v>0</v>
      </c>
      <c r="B30" s="29">
        <v>4.1029567599999996</v>
      </c>
      <c r="C30" s="29">
        <v>13.010300000000001</v>
      </c>
    </row>
    <row r="31" spans="1:3" x14ac:dyDescent="0.35">
      <c r="A31" s="29">
        <v>0</v>
      </c>
      <c r="B31" s="29">
        <v>7.7224275899999997</v>
      </c>
      <c r="C31" s="29">
        <v>13.010300000000001</v>
      </c>
    </row>
    <row r="32" spans="1:3" x14ac:dyDescent="0.35">
      <c r="A32" s="29">
        <v>0</v>
      </c>
      <c r="B32" s="29">
        <v>0.24012248999999999</v>
      </c>
      <c r="C32" s="29">
        <v>13.010300000000001</v>
      </c>
    </row>
    <row r="33" spans="1:3" x14ac:dyDescent="0.35">
      <c r="A33" s="29">
        <v>0</v>
      </c>
      <c r="B33" s="29">
        <v>0.35080978000000002</v>
      </c>
      <c r="C33" s="29">
        <v>13.010300000000001</v>
      </c>
    </row>
    <row r="34" spans="1:3" x14ac:dyDescent="0.35">
      <c r="A34" s="29">
        <v>0</v>
      </c>
      <c r="B34" s="29">
        <v>14.046455</v>
      </c>
      <c r="C34" s="29">
        <v>13.010300000000001</v>
      </c>
    </row>
    <row r="35" spans="1:3" x14ac:dyDescent="0.35">
      <c r="A35" s="29">
        <v>0</v>
      </c>
      <c r="B35" s="29">
        <v>13.3213162</v>
      </c>
      <c r="C35" s="29">
        <v>13.010300000000001</v>
      </c>
    </row>
    <row r="36" spans="1:3" x14ac:dyDescent="0.35">
      <c r="A36" s="29">
        <v>0</v>
      </c>
      <c r="B36" s="29">
        <v>13.0916742</v>
      </c>
      <c r="C36" s="29">
        <v>13.010300000000001</v>
      </c>
    </row>
    <row r="37" spans="1:3" x14ac:dyDescent="0.35">
      <c r="A37" s="29">
        <v>0</v>
      </c>
      <c r="B37" s="29">
        <v>11.289605999999999</v>
      </c>
      <c r="C37" s="29">
        <v>13.010300000000001</v>
      </c>
    </row>
    <row r="38" spans="1:3" x14ac:dyDescent="0.35">
      <c r="A38" s="29">
        <v>0</v>
      </c>
      <c r="B38" s="29">
        <v>7.2190900300000003</v>
      </c>
      <c r="C38" s="29">
        <v>13.010300000000001</v>
      </c>
    </row>
    <row r="39" spans="1:3" x14ac:dyDescent="0.35">
      <c r="A39" s="29">
        <v>0</v>
      </c>
      <c r="B39" s="29">
        <v>3.60442244</v>
      </c>
      <c r="C39" s="29">
        <v>13.010300000000001</v>
      </c>
    </row>
    <row r="40" spans="1:3" x14ac:dyDescent="0.35">
      <c r="A40" s="29">
        <v>0</v>
      </c>
      <c r="B40" s="29">
        <v>18.1996912</v>
      </c>
      <c r="C40" s="29">
        <v>13.010300000000001</v>
      </c>
    </row>
    <row r="41" spans="1:3" x14ac:dyDescent="0.35">
      <c r="A41" s="29">
        <v>0</v>
      </c>
      <c r="B41" s="29">
        <v>0.87383319999999998</v>
      </c>
      <c r="C41" s="29">
        <v>13.010300000000001</v>
      </c>
    </row>
    <row r="42" spans="1:3" x14ac:dyDescent="0.35">
      <c r="A42" s="29">
        <v>0</v>
      </c>
      <c r="B42" s="29">
        <v>6.85723445</v>
      </c>
      <c r="C42" s="29">
        <v>13.010300000000001</v>
      </c>
    </row>
    <row r="43" spans="1:3" x14ac:dyDescent="0.35">
      <c r="A43" s="29">
        <v>0</v>
      </c>
      <c r="B43" s="29">
        <v>5.2093181499999996</v>
      </c>
      <c r="C43" s="29">
        <v>13.010300000000001</v>
      </c>
    </row>
    <row r="44" spans="1:3" x14ac:dyDescent="0.35">
      <c r="A44" s="29">
        <v>0.36363600000000001</v>
      </c>
      <c r="B44" s="29">
        <v>7.8663819899999998</v>
      </c>
      <c r="C44" s="29">
        <v>13.010300000000001</v>
      </c>
    </row>
    <row r="45" spans="1:3" x14ac:dyDescent="0.35">
      <c r="A45" s="29">
        <v>0.57572000000000001</v>
      </c>
      <c r="B45" s="29">
        <v>14.046455</v>
      </c>
      <c r="C45" s="29">
        <v>13.010300000000001</v>
      </c>
    </row>
    <row r="46" spans="1:3" x14ac:dyDescent="0.35">
      <c r="A46" s="29">
        <v>0.68085099999999998</v>
      </c>
      <c r="B46" s="29">
        <v>25.835214400000002</v>
      </c>
      <c r="C46" s="29">
        <v>13.010300000000001</v>
      </c>
    </row>
    <row r="47" spans="1:3" x14ac:dyDescent="0.35">
      <c r="A47" s="29">
        <v>0.72727299999999995</v>
      </c>
      <c r="B47" s="29">
        <v>8.5089697999999991</v>
      </c>
      <c r="C47" s="29">
        <v>13.010300000000001</v>
      </c>
    </row>
    <row r="48" spans="1:3" x14ac:dyDescent="0.35">
      <c r="A48" s="29">
        <v>0.72727299999999995</v>
      </c>
      <c r="B48" s="29">
        <v>11.8880537</v>
      </c>
      <c r="C48" s="29">
        <v>13.010300000000001</v>
      </c>
    </row>
    <row r="49" spans="1:3" x14ac:dyDescent="0.35">
      <c r="A49" s="29">
        <v>0.86357899999999999</v>
      </c>
      <c r="B49" s="29">
        <v>14.046455</v>
      </c>
      <c r="C49" s="29">
        <v>13.010300000000001</v>
      </c>
    </row>
    <row r="50" spans="1:3" x14ac:dyDescent="0.35">
      <c r="A50" s="29">
        <v>1.45455</v>
      </c>
      <c r="B50" s="29">
        <v>9.8817208900000004</v>
      </c>
      <c r="C50" s="29">
        <v>13.010300000000001</v>
      </c>
    </row>
    <row r="51" spans="1:3" x14ac:dyDescent="0.35">
      <c r="A51" s="29">
        <v>1.68421</v>
      </c>
      <c r="B51" s="29">
        <v>12.5767098</v>
      </c>
      <c r="C51" s="29">
        <v>13.010300000000001</v>
      </c>
    </row>
    <row r="52" spans="1:3" x14ac:dyDescent="0.35">
      <c r="A52" s="29">
        <v>1.95556</v>
      </c>
      <c r="B52" s="29">
        <v>14.046455</v>
      </c>
      <c r="C52" s="29">
        <v>13.010300000000001</v>
      </c>
    </row>
    <row r="53" spans="1:3" x14ac:dyDescent="0.35">
      <c r="A53" s="29">
        <v>2.5454500000000002</v>
      </c>
      <c r="B53" s="29">
        <v>3.4118375099999998</v>
      </c>
      <c r="C53" s="29">
        <v>13.010300000000001</v>
      </c>
    </row>
    <row r="54" spans="1:3" x14ac:dyDescent="0.35">
      <c r="A54" s="29">
        <v>3.66208</v>
      </c>
      <c r="B54" s="29">
        <v>12.5025922</v>
      </c>
      <c r="C54" s="29">
        <v>13.010300000000001</v>
      </c>
    </row>
    <row r="55" spans="1:3" x14ac:dyDescent="0.35">
      <c r="A55" s="29">
        <v>3.7568600000000001</v>
      </c>
      <c r="B55" s="29">
        <v>4.2701011900000001</v>
      </c>
      <c r="C55" s="29">
        <v>13.010300000000001</v>
      </c>
    </row>
    <row r="56" spans="1:3" x14ac:dyDescent="0.35">
      <c r="A56" s="29">
        <v>4.2857099999999999</v>
      </c>
      <c r="B56" s="29">
        <v>18.7509269</v>
      </c>
      <c r="C56" s="29">
        <v>13.010300000000001</v>
      </c>
    </row>
    <row r="57" spans="1:3" x14ac:dyDescent="0.35">
      <c r="A57" s="29">
        <v>4.3178999999999998</v>
      </c>
      <c r="B57" s="29">
        <v>1.27344905</v>
      </c>
      <c r="C57" s="29">
        <v>13.010300000000001</v>
      </c>
    </row>
    <row r="58" spans="1:3" x14ac:dyDescent="0.35">
      <c r="A58" s="29">
        <v>4.5757199999999996</v>
      </c>
      <c r="B58" s="29">
        <v>9.9381649999999997</v>
      </c>
      <c r="C58" s="29">
        <v>13.010300000000001</v>
      </c>
    </row>
    <row r="59" spans="1:3" x14ac:dyDescent="0.35">
      <c r="A59" s="29">
        <v>4.6666699999999999</v>
      </c>
      <c r="B59" s="29">
        <v>12.5767098</v>
      </c>
      <c r="C59" s="29">
        <v>13.010300000000001</v>
      </c>
    </row>
    <row r="60" spans="1:3" x14ac:dyDescent="0.35">
      <c r="A60" s="29">
        <v>5.03735</v>
      </c>
      <c r="B60" s="29">
        <v>19.609045699999999</v>
      </c>
      <c r="C60" s="29">
        <v>13.010300000000001</v>
      </c>
    </row>
    <row r="61" spans="1:3" x14ac:dyDescent="0.35">
      <c r="A61" s="29">
        <v>5.1220100000000004</v>
      </c>
      <c r="B61" s="29">
        <v>14.046455</v>
      </c>
      <c r="C61" s="29">
        <v>13.010300000000001</v>
      </c>
    </row>
    <row r="62" spans="1:3" x14ac:dyDescent="0.35">
      <c r="A62" s="29">
        <v>5.44</v>
      </c>
      <c r="B62" s="29">
        <v>14.046455</v>
      </c>
      <c r="C62" s="29">
        <v>13.010300000000001</v>
      </c>
    </row>
    <row r="63" spans="1:3" x14ac:dyDescent="0.35">
      <c r="A63" s="29">
        <v>5.8352899999999996</v>
      </c>
      <c r="B63" s="29">
        <v>14.046455</v>
      </c>
      <c r="C63" s="29">
        <v>13.010300000000001</v>
      </c>
    </row>
    <row r="64" spans="1:3" x14ac:dyDescent="0.35">
      <c r="A64" s="29">
        <v>7.68</v>
      </c>
      <c r="B64" s="29">
        <v>14.046455</v>
      </c>
      <c r="C64" s="29">
        <v>13.010300000000001</v>
      </c>
    </row>
    <row r="65" spans="1:3" x14ac:dyDescent="0.35">
      <c r="A65" s="29">
        <v>8</v>
      </c>
      <c r="B65" s="29">
        <v>14.046455</v>
      </c>
      <c r="C65" s="29">
        <v>13.010300000000001</v>
      </c>
    </row>
    <row r="66" spans="1:3" x14ac:dyDescent="0.35">
      <c r="A66" s="29">
        <v>8</v>
      </c>
      <c r="B66" s="29">
        <v>14.046455</v>
      </c>
      <c r="C66" s="29">
        <v>13.010300000000001</v>
      </c>
    </row>
    <row r="67" spans="1:3" x14ac:dyDescent="0.35">
      <c r="A67" s="29">
        <v>8</v>
      </c>
      <c r="B67" s="29">
        <v>14.046455</v>
      </c>
      <c r="C67" s="29">
        <v>13.010300000000001</v>
      </c>
    </row>
    <row r="68" spans="1:3" x14ac:dyDescent="0.35">
      <c r="A68" s="29">
        <v>8.6666699999999999</v>
      </c>
      <c r="B68" s="29">
        <v>12.5025922</v>
      </c>
      <c r="C68" s="29">
        <v>13.010300000000001</v>
      </c>
    </row>
    <row r="69" spans="1:3" x14ac:dyDescent="0.35">
      <c r="A69" s="29">
        <v>9.8166399999999996</v>
      </c>
      <c r="B69" s="29">
        <v>17.640202899999998</v>
      </c>
      <c r="C69" s="29">
        <v>13.010300000000001</v>
      </c>
    </row>
    <row r="70" spans="1:3" x14ac:dyDescent="0.35">
      <c r="A70" s="29">
        <v>10.56</v>
      </c>
      <c r="B70" s="29">
        <v>1.27344905</v>
      </c>
      <c r="C70" s="29">
        <v>13.010300000000001</v>
      </c>
    </row>
    <row r="71" spans="1:3" x14ac:dyDescent="0.35">
      <c r="A71" s="29">
        <v>11.077500000000001</v>
      </c>
      <c r="B71" s="29">
        <v>14.046455</v>
      </c>
      <c r="C71" s="29">
        <v>13.010300000000001</v>
      </c>
    </row>
    <row r="72" spans="1:3" x14ac:dyDescent="0.35">
      <c r="A72" s="29">
        <v>12.206099999999999</v>
      </c>
      <c r="B72" s="29">
        <v>1.27344905</v>
      </c>
      <c r="C72" s="29">
        <v>13.010300000000001</v>
      </c>
    </row>
    <row r="73" spans="1:3" x14ac:dyDescent="0.35">
      <c r="A73" s="29">
        <v>13.2</v>
      </c>
      <c r="B73" s="29">
        <v>8.4217232899999992</v>
      </c>
      <c r="C73" s="29">
        <v>13.010300000000001</v>
      </c>
    </row>
    <row r="74" spans="1:3" x14ac:dyDescent="0.35">
      <c r="A74" s="29">
        <v>13.694699999999999</v>
      </c>
      <c r="B74" s="29">
        <v>1.27344905</v>
      </c>
      <c r="C74" s="29">
        <v>13.010300000000001</v>
      </c>
    </row>
    <row r="75" spans="1:3" x14ac:dyDescent="0.35">
      <c r="A75" s="29">
        <v>14.1286</v>
      </c>
      <c r="B75" s="29">
        <v>4.8818034600000004</v>
      </c>
      <c r="C75" s="29">
        <v>13.010300000000001</v>
      </c>
    </row>
    <row r="76" spans="1:3" x14ac:dyDescent="0.35">
      <c r="A76" s="29">
        <v>15.9091</v>
      </c>
      <c r="B76" s="29">
        <v>0.80966786000000002</v>
      </c>
      <c r="C76" s="29">
        <v>13.010300000000001</v>
      </c>
    </row>
    <row r="77" spans="1:3" x14ac:dyDescent="0.35">
      <c r="A77" s="29">
        <v>16</v>
      </c>
      <c r="B77" s="29">
        <v>10.881126500000001</v>
      </c>
      <c r="C77" s="29">
        <v>13.010300000000001</v>
      </c>
    </row>
    <row r="78" spans="1:3" x14ac:dyDescent="0.35">
      <c r="A78" s="29">
        <v>16</v>
      </c>
      <c r="B78" s="29">
        <v>14.046455</v>
      </c>
      <c r="C78" s="29">
        <v>13.010300000000001</v>
      </c>
    </row>
    <row r="79" spans="1:3" x14ac:dyDescent="0.35">
      <c r="A79" s="29">
        <v>16</v>
      </c>
      <c r="B79" s="29">
        <v>12.1876379</v>
      </c>
      <c r="C79" s="29">
        <v>13.010300000000001</v>
      </c>
    </row>
    <row r="80" spans="1:3" x14ac:dyDescent="0.35">
      <c r="A80" s="29">
        <v>17.454499999999999</v>
      </c>
      <c r="B80" s="29">
        <v>4.2249717100000002</v>
      </c>
      <c r="C80" s="29">
        <v>13.010300000000001</v>
      </c>
    </row>
    <row r="81" spans="1:3" x14ac:dyDescent="0.35">
      <c r="A81" s="29">
        <v>17.6221</v>
      </c>
      <c r="B81" s="29">
        <v>16.480867199999999</v>
      </c>
      <c r="C81" s="29">
        <v>13.010300000000001</v>
      </c>
    </row>
    <row r="82" spans="1:3" x14ac:dyDescent="0.35">
      <c r="A82" s="29">
        <v>18.450700000000001</v>
      </c>
      <c r="B82" s="29">
        <v>12.8629423</v>
      </c>
      <c r="C82" s="29">
        <v>13.010300000000001</v>
      </c>
    </row>
    <row r="83" spans="1:3" x14ac:dyDescent="0.35">
      <c r="A83" s="29">
        <v>20.4589</v>
      </c>
      <c r="B83" s="29">
        <v>13.209959100000001</v>
      </c>
      <c r="C83" s="29">
        <v>13.010300000000001</v>
      </c>
    </row>
    <row r="84" spans="1:3" x14ac:dyDescent="0.35">
      <c r="A84" s="29">
        <v>24.125599999999999</v>
      </c>
      <c r="B84" s="29">
        <v>21.401036699999999</v>
      </c>
      <c r="C84" s="29">
        <v>13.010300000000001</v>
      </c>
    </row>
    <row r="85" spans="1:3" x14ac:dyDescent="0.35">
      <c r="A85" s="29">
        <v>26.588799999999999</v>
      </c>
      <c r="B85" s="29">
        <v>14.046455</v>
      </c>
      <c r="C85" s="29">
        <v>13.010300000000001</v>
      </c>
    </row>
    <row r="86" spans="1:3" x14ac:dyDescent="0.35">
      <c r="A86" s="29">
        <v>31.116499999999998</v>
      </c>
      <c r="B86" s="29">
        <v>14.046455</v>
      </c>
      <c r="C86" s="29">
        <v>13.010300000000001</v>
      </c>
    </row>
    <row r="87" spans="1:3" x14ac:dyDescent="0.35">
      <c r="A87" s="29">
        <v>31.300799999999999</v>
      </c>
      <c r="B87" s="29">
        <v>7.37896748</v>
      </c>
      <c r="C87" s="29">
        <v>13.010300000000001</v>
      </c>
    </row>
    <row r="88" spans="1:3" x14ac:dyDescent="0.35">
      <c r="A88" s="29">
        <v>34.117699999999999</v>
      </c>
      <c r="B88" s="29">
        <v>1.3810554100000001</v>
      </c>
      <c r="C88" s="29">
        <v>13.010300000000001</v>
      </c>
    </row>
    <row r="89" spans="1:3" x14ac:dyDescent="0.35">
      <c r="A89" s="29">
        <v>42.905299999999997</v>
      </c>
      <c r="B89" s="29">
        <v>30.125285999999999</v>
      </c>
      <c r="C89" s="29">
        <v>13.010300000000001</v>
      </c>
    </row>
    <row r="90" spans="1:3" x14ac:dyDescent="0.35">
      <c r="A90" s="29">
        <v>44.481299999999997</v>
      </c>
      <c r="B90" s="29">
        <v>31.724723300000001</v>
      </c>
      <c r="C90" s="29">
        <v>13.010300000000001</v>
      </c>
    </row>
    <row r="91" spans="1:3" x14ac:dyDescent="0.35">
      <c r="A91" s="29">
        <v>46.041699999999999</v>
      </c>
      <c r="B91" s="29">
        <v>7.0001983699999997</v>
      </c>
      <c r="C91" s="29">
        <v>13.010300000000001</v>
      </c>
    </row>
    <row r="92" spans="1:3" x14ac:dyDescent="0.35">
      <c r="A92" s="29">
        <v>53.463000000000001</v>
      </c>
      <c r="B92" s="29">
        <v>15.5311018</v>
      </c>
      <c r="C92" s="29">
        <v>13.010300000000001</v>
      </c>
    </row>
    <row r="93" spans="1:3" x14ac:dyDescent="0.35">
      <c r="A93" s="29">
        <v>184.98</v>
      </c>
      <c r="B93" s="29">
        <v>20.7646242</v>
      </c>
      <c r="C93" s="29">
        <v>13.010300000000001</v>
      </c>
    </row>
    <row r="94" spans="1:3" x14ac:dyDescent="0.35">
      <c r="A94" s="29">
        <v>285.83600000000001</v>
      </c>
      <c r="B94" s="29">
        <v>20.805365599999998</v>
      </c>
      <c r="C94" s="29">
        <v>13.010300000000001</v>
      </c>
    </row>
    <row r="95" spans="1:3" x14ac:dyDescent="0.35">
      <c r="A95" s="29">
        <v>285.83600000000001</v>
      </c>
      <c r="B95" s="29">
        <v>18.514116600000001</v>
      </c>
      <c r="C95" s="29">
        <v>13.010300000000001</v>
      </c>
    </row>
    <row r="96" spans="1:3" x14ac:dyDescent="0.35">
      <c r="A96" s="29">
        <v>310.11799999999999</v>
      </c>
      <c r="B96" s="29">
        <v>8.7496347100000005</v>
      </c>
      <c r="C96" s="29">
        <v>13.0103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E9" sqref="E9:E14"/>
    </sheetView>
  </sheetViews>
  <sheetFormatPr defaultColWidth="10.6640625" defaultRowHeight="14.5" x14ac:dyDescent="0.35"/>
  <cols>
    <col min="1" max="16384" width="10.6640625" style="12"/>
  </cols>
  <sheetData>
    <row r="1" spans="1:5" x14ac:dyDescent="0.35">
      <c r="C1" s="12" t="s">
        <v>17</v>
      </c>
    </row>
    <row r="2" spans="1:5" x14ac:dyDescent="0.35">
      <c r="A2" s="3" t="s">
        <v>0</v>
      </c>
      <c r="B2" s="3" t="s">
        <v>1</v>
      </c>
      <c r="C2" s="3" t="s">
        <v>2</v>
      </c>
      <c r="D2" s="3" t="s">
        <v>3</v>
      </c>
    </row>
    <row r="3" spans="1:5" x14ac:dyDescent="0.35">
      <c r="A3" s="4">
        <v>25.9</v>
      </c>
      <c r="B3" s="4">
        <v>30.2</v>
      </c>
      <c r="C3" s="4">
        <v>30.6</v>
      </c>
      <c r="D3" s="4">
        <v>36.4</v>
      </c>
      <c r="E3" s="46" t="s">
        <v>8</v>
      </c>
    </row>
    <row r="4" spans="1:5" x14ac:dyDescent="0.35">
      <c r="A4" s="4">
        <v>26.3</v>
      </c>
      <c r="B4" s="4">
        <v>31.1</v>
      </c>
      <c r="C4" s="4">
        <v>31.3</v>
      </c>
      <c r="D4" s="4">
        <v>31.5</v>
      </c>
      <c r="E4" s="46"/>
    </row>
    <row r="5" spans="1:5" x14ac:dyDescent="0.35">
      <c r="A5" s="4">
        <v>27.6</v>
      </c>
      <c r="B5" s="4">
        <v>32.9</v>
      </c>
      <c r="C5" s="4">
        <v>32.299999999999997</v>
      </c>
      <c r="D5" s="4">
        <v>37.9</v>
      </c>
      <c r="E5" s="46"/>
    </row>
    <row r="6" spans="1:5" x14ac:dyDescent="0.35">
      <c r="A6" s="4">
        <v>24</v>
      </c>
      <c r="B6" s="4">
        <v>31.8</v>
      </c>
      <c r="C6" s="4">
        <v>35.9</v>
      </c>
      <c r="D6" s="4">
        <v>32.1</v>
      </c>
      <c r="E6" s="46"/>
    </row>
    <row r="7" spans="1:5" x14ac:dyDescent="0.35">
      <c r="A7" s="4">
        <v>23.8</v>
      </c>
      <c r="B7" s="4">
        <v>29</v>
      </c>
      <c r="C7" s="4">
        <v>32</v>
      </c>
      <c r="D7" s="4"/>
      <c r="E7" s="46"/>
    </row>
    <row r="8" spans="1:5" x14ac:dyDescent="0.35">
      <c r="A8" s="4"/>
      <c r="B8" s="4"/>
      <c r="C8" s="4"/>
      <c r="D8" s="4"/>
    </row>
    <row r="9" spans="1:5" x14ac:dyDescent="0.35">
      <c r="A9" s="4">
        <v>27.6</v>
      </c>
      <c r="B9" s="4">
        <v>28.9</v>
      </c>
      <c r="C9" s="4">
        <v>29.3</v>
      </c>
      <c r="D9" s="4">
        <v>30.1</v>
      </c>
      <c r="E9" s="42" t="s">
        <v>9</v>
      </c>
    </row>
    <row r="10" spans="1:5" x14ac:dyDescent="0.35">
      <c r="A10" s="4">
        <v>26.9</v>
      </c>
      <c r="B10" s="4">
        <v>29.1</v>
      </c>
      <c r="C10" s="4">
        <v>27.1</v>
      </c>
      <c r="D10" s="4">
        <v>33.299999999999997</v>
      </c>
      <c r="E10" s="42"/>
    </row>
    <row r="11" spans="1:5" x14ac:dyDescent="0.35">
      <c r="A11" s="4">
        <v>24.4</v>
      </c>
      <c r="B11" s="4">
        <v>34.1</v>
      </c>
      <c r="C11" s="4">
        <v>33.200000000000003</v>
      </c>
      <c r="D11" s="4">
        <v>31.8</v>
      </c>
      <c r="E11" s="42"/>
    </row>
    <row r="12" spans="1:5" x14ac:dyDescent="0.35">
      <c r="A12" s="4">
        <v>27.1</v>
      </c>
      <c r="B12" s="4">
        <v>33.5</v>
      </c>
      <c r="C12" s="4">
        <v>27.2</v>
      </c>
      <c r="D12" s="4">
        <v>30.2</v>
      </c>
      <c r="E12" s="42"/>
    </row>
    <row r="13" spans="1:5" x14ac:dyDescent="0.35">
      <c r="A13" s="4">
        <v>28.6</v>
      </c>
      <c r="B13" s="4">
        <v>31.7</v>
      </c>
      <c r="C13" s="4">
        <v>31.2</v>
      </c>
      <c r="D13" s="4">
        <v>30.4</v>
      </c>
      <c r="E13" s="42"/>
    </row>
    <row r="14" spans="1:5" x14ac:dyDescent="0.35">
      <c r="A14" s="4">
        <v>26.6</v>
      </c>
      <c r="B14" s="4">
        <v>29.3</v>
      </c>
      <c r="C14" s="4">
        <v>30.9</v>
      </c>
      <c r="D14" s="4">
        <v>29.2</v>
      </c>
      <c r="E14" s="42"/>
    </row>
    <row r="17" spans="1:2" x14ac:dyDescent="0.35">
      <c r="A17" s="12" t="s">
        <v>0</v>
      </c>
      <c r="B17" s="12" t="s">
        <v>4</v>
      </c>
    </row>
    <row r="18" spans="1:2" x14ac:dyDescent="0.35">
      <c r="A18" s="4">
        <v>24.5</v>
      </c>
      <c r="B18" s="4">
        <v>24.3</v>
      </c>
    </row>
    <row r="19" spans="1:2" x14ac:dyDescent="0.35">
      <c r="A19" s="4">
        <v>26.3</v>
      </c>
      <c r="B19" s="4">
        <v>25.3</v>
      </c>
    </row>
    <row r="20" spans="1:2" x14ac:dyDescent="0.35">
      <c r="A20" s="4">
        <v>26.4</v>
      </c>
      <c r="B20" s="4">
        <v>27.1</v>
      </c>
    </row>
    <row r="21" spans="1:2" x14ac:dyDescent="0.35">
      <c r="A21" s="4">
        <v>24.4</v>
      </c>
      <c r="B21" s="4">
        <v>24.6</v>
      </c>
    </row>
    <row r="22" spans="1:2" x14ac:dyDescent="0.35">
      <c r="A22" s="4">
        <v>26.4</v>
      </c>
      <c r="B22" s="4">
        <v>25.9</v>
      </c>
    </row>
  </sheetData>
  <mergeCells count="2">
    <mergeCell ref="E3:E7"/>
    <mergeCell ref="E9:E1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K2:O22"/>
  <sheetViews>
    <sheetView topLeftCell="K4" workbookViewId="0">
      <selection activeCell="P9" sqref="P9"/>
    </sheetView>
  </sheetViews>
  <sheetFormatPr defaultColWidth="10.6640625" defaultRowHeight="14.5" x14ac:dyDescent="0.35"/>
  <cols>
    <col min="1" max="16384" width="10.6640625" style="12"/>
  </cols>
  <sheetData>
    <row r="2" spans="11:15" x14ac:dyDescent="0.35">
      <c r="K2" s="3" t="s">
        <v>0</v>
      </c>
      <c r="L2" s="3" t="s">
        <v>1</v>
      </c>
      <c r="M2" s="3" t="s">
        <v>2</v>
      </c>
      <c r="N2" s="3" t="s">
        <v>3</v>
      </c>
    </row>
    <row r="3" spans="11:15" x14ac:dyDescent="0.35">
      <c r="K3" s="4">
        <v>8.7831884129999995</v>
      </c>
      <c r="L3" s="4">
        <v>16.011138469999999</v>
      </c>
      <c r="M3" s="4">
        <v>16.278399539999999</v>
      </c>
      <c r="N3" s="4">
        <v>38.494814980000001</v>
      </c>
      <c r="O3" s="46" t="s">
        <v>8</v>
      </c>
    </row>
    <row r="4" spans="11:15" x14ac:dyDescent="0.35">
      <c r="K4" s="4">
        <v>33.913502630000004</v>
      </c>
      <c r="L4" s="4">
        <v>31.57422528</v>
      </c>
      <c r="M4" s="4">
        <v>25.886099819999998</v>
      </c>
      <c r="N4" s="4">
        <v>36.205610309999997</v>
      </c>
      <c r="O4" s="46"/>
    </row>
    <row r="5" spans="11:15" x14ac:dyDescent="0.35">
      <c r="K5" s="4">
        <v>21.834141339999999</v>
      </c>
      <c r="L5" s="4">
        <v>31.419054890000002</v>
      </c>
      <c r="M5" s="4">
        <v>49.348160040000003</v>
      </c>
      <c r="N5" s="4">
        <v>48.335857410000003</v>
      </c>
      <c r="O5" s="46"/>
    </row>
    <row r="6" spans="11:15" x14ac:dyDescent="0.35">
      <c r="K6" s="4">
        <v>18.563238770000002</v>
      </c>
      <c r="L6" s="4">
        <v>49.338433780000003</v>
      </c>
      <c r="M6" s="4">
        <v>62.631241889999998</v>
      </c>
      <c r="N6" s="4">
        <v>39.393179719999999</v>
      </c>
      <c r="O6" s="46"/>
    </row>
    <row r="7" spans="11:15" x14ac:dyDescent="0.35">
      <c r="K7" s="4">
        <v>20.313583940000001</v>
      </c>
      <c r="L7" s="4">
        <v>35.44559821</v>
      </c>
      <c r="M7" s="4">
        <v>59.878773510000002</v>
      </c>
      <c r="N7" s="4"/>
      <c r="O7" s="46"/>
    </row>
    <row r="8" spans="11:15" x14ac:dyDescent="0.35">
      <c r="K8" s="4"/>
      <c r="L8" s="4"/>
      <c r="M8" s="4"/>
      <c r="N8" s="4"/>
    </row>
    <row r="9" spans="11:15" x14ac:dyDescent="0.35">
      <c r="K9" s="4">
        <v>1.641573459</v>
      </c>
      <c r="L9" s="4">
        <v>11.30679576</v>
      </c>
      <c r="M9" s="4">
        <v>2.0627945790000002</v>
      </c>
      <c r="N9" s="4">
        <v>5.550359748</v>
      </c>
      <c r="O9" s="42" t="s">
        <v>9</v>
      </c>
    </row>
    <row r="10" spans="11:15" x14ac:dyDescent="0.35">
      <c r="K10" s="4">
        <v>3.3032105610000002</v>
      </c>
      <c r="L10" s="4">
        <v>0.55247999299999995</v>
      </c>
      <c r="M10" s="4">
        <v>3.978031783</v>
      </c>
      <c r="N10" s="4">
        <v>10.16702611</v>
      </c>
      <c r="O10" s="42"/>
    </row>
    <row r="11" spans="11:15" x14ac:dyDescent="0.35">
      <c r="K11" s="4">
        <v>4.0922985770000002</v>
      </c>
      <c r="L11" s="4">
        <v>13.797472819999999</v>
      </c>
      <c r="M11" s="4">
        <v>9.9185703489999995</v>
      </c>
      <c r="N11" s="4">
        <v>5.5863334150000004</v>
      </c>
      <c r="O11" s="42"/>
    </row>
    <row r="12" spans="11:15" x14ac:dyDescent="0.35">
      <c r="K12" s="4">
        <v>10.12536294</v>
      </c>
      <c r="L12" s="4">
        <v>7.4037727919999998</v>
      </c>
      <c r="M12" s="4">
        <v>8.9680862270000006</v>
      </c>
      <c r="N12" s="4">
        <v>3.5749008359999999</v>
      </c>
      <c r="O12" s="42"/>
    </row>
    <row r="13" spans="11:15" x14ac:dyDescent="0.35">
      <c r="K13" s="4">
        <v>6.3392431069999997</v>
      </c>
      <c r="L13" s="4">
        <v>10.348431659999999</v>
      </c>
      <c r="M13" s="4">
        <v>1.6362041869999999</v>
      </c>
      <c r="N13" s="4">
        <v>3.0788220829999999</v>
      </c>
      <c r="O13" s="42"/>
    </row>
    <row r="14" spans="11:15" x14ac:dyDescent="0.35">
      <c r="K14" s="4">
        <v>2.8829485309999998</v>
      </c>
      <c r="L14" s="4">
        <v>1.7115305940000001</v>
      </c>
      <c r="M14" s="4">
        <v>10.35766929</v>
      </c>
      <c r="N14" s="4">
        <v>3.057251886</v>
      </c>
      <c r="O14" s="42"/>
    </row>
    <row r="17" spans="11:12" x14ac:dyDescent="0.35">
      <c r="K17" s="12" t="s">
        <v>0</v>
      </c>
      <c r="L17" s="12" t="s">
        <v>4</v>
      </c>
    </row>
    <row r="18" spans="11:12" x14ac:dyDescent="0.35">
      <c r="K18" s="4">
        <v>9.7795106809999996</v>
      </c>
      <c r="L18" s="4">
        <v>6.0302206319999998</v>
      </c>
    </row>
    <row r="19" spans="11:12" x14ac:dyDescent="0.35">
      <c r="K19" s="4">
        <v>17.076824689999999</v>
      </c>
      <c r="L19" s="4">
        <v>9.7270513869999995</v>
      </c>
    </row>
    <row r="20" spans="11:12" x14ac:dyDescent="0.35">
      <c r="K20" s="4">
        <v>14.376597840000001</v>
      </c>
      <c r="L20" s="4">
        <v>3.141099589</v>
      </c>
    </row>
    <row r="21" spans="11:12" x14ac:dyDescent="0.35">
      <c r="K21" s="4">
        <v>18.491980080000001</v>
      </c>
      <c r="L21" s="4">
        <v>6.4976797069999996</v>
      </c>
    </row>
    <row r="22" spans="11:12" x14ac:dyDescent="0.35">
      <c r="K22" s="4">
        <v>17.330472589999999</v>
      </c>
      <c r="L22" s="4">
        <v>6.9309591670000001</v>
      </c>
    </row>
  </sheetData>
  <mergeCells count="2">
    <mergeCell ref="O3:O7"/>
    <mergeCell ref="O9:O1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I17" sqref="I17"/>
    </sheetView>
  </sheetViews>
  <sheetFormatPr defaultColWidth="10.83203125" defaultRowHeight="14" x14ac:dyDescent="0.3"/>
  <cols>
    <col min="1" max="16384" width="10.83203125" style="3"/>
  </cols>
  <sheetData>
    <row r="1" spans="1:5" x14ac:dyDescent="0.3">
      <c r="A1" s="35"/>
      <c r="B1" s="35"/>
      <c r="C1" s="35"/>
      <c r="D1" s="35"/>
      <c r="E1" s="35"/>
    </row>
    <row r="2" spans="1:5" x14ac:dyDescent="0.3">
      <c r="A2" s="35" t="s">
        <v>0</v>
      </c>
      <c r="B2" s="35" t="s">
        <v>1</v>
      </c>
      <c r="C2" s="35" t="s">
        <v>2</v>
      </c>
      <c r="D2" s="35" t="s">
        <v>3</v>
      </c>
      <c r="E2" s="35"/>
    </row>
    <row r="3" spans="1:5" x14ac:dyDescent="0.3">
      <c r="A3" s="35">
        <v>77.670606578337555</v>
      </c>
      <c r="B3" s="36">
        <v>108.53024443211298</v>
      </c>
      <c r="C3" s="36">
        <v>80.478318974377785</v>
      </c>
      <c r="D3" s="36">
        <v>166.43350434949406</v>
      </c>
      <c r="E3" s="50" t="s">
        <v>8</v>
      </c>
    </row>
    <row r="4" spans="1:5" x14ac:dyDescent="0.3">
      <c r="A4" s="35">
        <v>83.748825013168926</v>
      </c>
      <c r="B4" s="36">
        <v>87.604056541560254</v>
      </c>
      <c r="C4" s="36">
        <v>88.165771240775754</v>
      </c>
      <c r="D4" s="36">
        <v>118.02294784511885</v>
      </c>
      <c r="E4" s="50"/>
    </row>
    <row r="5" spans="1:5" x14ac:dyDescent="0.3">
      <c r="A5" s="35">
        <v>147.55356557603844</v>
      </c>
      <c r="B5" s="36">
        <v>112.01705427802479</v>
      </c>
      <c r="C5" s="36">
        <v>120.00113525900015</v>
      </c>
      <c r="D5" s="36">
        <v>131.00305730701965</v>
      </c>
      <c r="E5" s="50"/>
    </row>
    <row r="6" spans="1:5" x14ac:dyDescent="0.3">
      <c r="A6" s="35">
        <v>84.377645597410762</v>
      </c>
      <c r="B6" s="36">
        <v>113.51878332357508</v>
      </c>
      <c r="C6" s="36">
        <v>140.37563257957814</v>
      </c>
      <c r="D6" s="36">
        <v>88.567278573888856</v>
      </c>
      <c r="E6" s="50"/>
    </row>
    <row r="7" spans="1:5" x14ac:dyDescent="0.3">
      <c r="A7" s="35">
        <v>64.575792445253143</v>
      </c>
      <c r="B7" s="36">
        <v>110.41473315666292</v>
      </c>
      <c r="C7" s="36">
        <v>129.05038243595064</v>
      </c>
      <c r="D7" s="36"/>
      <c r="E7" s="50"/>
    </row>
    <row r="8" spans="1:5" x14ac:dyDescent="0.3">
      <c r="A8" s="36"/>
      <c r="B8" s="36"/>
      <c r="C8" s="36"/>
      <c r="D8" s="36"/>
      <c r="E8" s="35"/>
    </row>
    <row r="9" spans="1:5" x14ac:dyDescent="0.3">
      <c r="A9" s="36">
        <v>21.540617399486216</v>
      </c>
      <c r="B9" s="36">
        <v>89.196194191952259</v>
      </c>
      <c r="C9" s="36">
        <v>15.788526954751179</v>
      </c>
      <c r="D9" s="36">
        <v>54.1273412083398</v>
      </c>
      <c r="E9" s="51" t="s">
        <v>9</v>
      </c>
    </row>
    <row r="10" spans="1:5" x14ac:dyDescent="0.3">
      <c r="A10" s="36">
        <v>73.835863280964475</v>
      </c>
      <c r="B10" s="36">
        <v>12.791095837257508</v>
      </c>
      <c r="C10" s="36">
        <v>44.063541005751134</v>
      </c>
      <c r="D10" s="36">
        <v>68.626380587051514</v>
      </c>
      <c r="E10" s="51"/>
    </row>
    <row r="11" spans="1:5" x14ac:dyDescent="0.3">
      <c r="A11" s="36">
        <v>53.069919675956342</v>
      </c>
      <c r="B11" s="36">
        <v>83.067494734799126</v>
      </c>
      <c r="C11" s="36">
        <v>66.347754989837938</v>
      </c>
      <c r="D11" s="36">
        <v>46.283089409235785</v>
      </c>
      <c r="E11" s="51"/>
    </row>
    <row r="12" spans="1:5" x14ac:dyDescent="0.3">
      <c r="A12" s="36">
        <v>102.05602268018646</v>
      </c>
      <c r="B12" s="36">
        <v>42.453197866897732</v>
      </c>
      <c r="C12" s="36">
        <v>93.728794230012824</v>
      </c>
      <c r="D12" s="36">
        <v>47.095443411246315</v>
      </c>
      <c r="E12" s="51"/>
    </row>
    <row r="13" spans="1:5" x14ac:dyDescent="0.3">
      <c r="A13" s="36">
        <v>80.240652403860565</v>
      </c>
      <c r="B13" s="36">
        <v>50.63429732897977</v>
      </c>
      <c r="C13" s="36">
        <v>24.331002612457748</v>
      </c>
      <c r="D13" s="36">
        <v>40.374541897315012</v>
      </c>
      <c r="E13" s="51"/>
    </row>
    <row r="14" spans="1:5" x14ac:dyDescent="0.3">
      <c r="A14" s="36">
        <v>33.0822158606329</v>
      </c>
      <c r="B14" s="36">
        <v>9.9609874426300298</v>
      </c>
      <c r="C14" s="36">
        <v>99.592928084412492</v>
      </c>
      <c r="D14" s="36">
        <v>31.419362512496058</v>
      </c>
      <c r="E14" s="51"/>
    </row>
    <row r="15" spans="1:5" x14ac:dyDescent="0.3">
      <c r="A15" s="35"/>
      <c r="B15" s="35"/>
      <c r="C15" s="35"/>
      <c r="D15" s="35"/>
      <c r="E15" s="35"/>
    </row>
    <row r="16" spans="1:5" x14ac:dyDescent="0.3">
      <c r="A16" s="35"/>
      <c r="B16" s="35"/>
      <c r="C16" s="35"/>
      <c r="D16" s="35"/>
      <c r="E16" s="35"/>
    </row>
    <row r="17" spans="1:5" x14ac:dyDescent="0.3">
      <c r="A17" s="35" t="s">
        <v>0</v>
      </c>
      <c r="B17" s="35" t="s">
        <v>4</v>
      </c>
      <c r="C17" s="35"/>
      <c r="D17" s="35"/>
      <c r="E17" s="35"/>
    </row>
    <row r="18" spans="1:5" x14ac:dyDescent="0.3">
      <c r="A18" s="36">
        <v>47.458919999999999</v>
      </c>
      <c r="B18" s="36">
        <v>47.20693</v>
      </c>
      <c r="C18" s="35"/>
      <c r="D18" s="35"/>
      <c r="E18" s="35"/>
    </row>
    <row r="19" spans="1:5" x14ac:dyDescent="0.3">
      <c r="A19" s="36">
        <v>92.958169999999996</v>
      </c>
      <c r="B19" s="36">
        <v>63.1843</v>
      </c>
      <c r="C19" s="35"/>
      <c r="D19" s="35"/>
      <c r="E19" s="35"/>
    </row>
    <row r="20" spans="1:5" x14ac:dyDescent="0.3">
      <c r="A20" s="36">
        <v>90.075850000000003</v>
      </c>
      <c r="B20" s="36">
        <v>23.55716</v>
      </c>
      <c r="C20" s="35"/>
      <c r="D20" s="35"/>
      <c r="E20" s="35"/>
    </row>
    <row r="21" spans="1:5" x14ac:dyDescent="0.3">
      <c r="A21" s="36">
        <v>90.190989999999999</v>
      </c>
      <c r="B21" s="36">
        <v>38.372619999999998</v>
      </c>
      <c r="C21" s="35"/>
      <c r="D21" s="35"/>
      <c r="E21" s="35"/>
    </row>
    <row r="22" spans="1:5" x14ac:dyDescent="0.3">
      <c r="A22" s="36">
        <v>86.690799999999996</v>
      </c>
      <c r="B22" s="36">
        <v>46.432310000000001</v>
      </c>
      <c r="C22" s="35"/>
      <c r="D22" s="35"/>
      <c r="E22" s="35"/>
    </row>
  </sheetData>
  <mergeCells count="2">
    <mergeCell ref="E3:E7"/>
    <mergeCell ref="E9:E1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G19" sqref="G19"/>
    </sheetView>
  </sheetViews>
  <sheetFormatPr defaultColWidth="10.6640625" defaultRowHeight="14.5" x14ac:dyDescent="0.35"/>
  <cols>
    <col min="1" max="16384" width="10.6640625" style="12"/>
  </cols>
  <sheetData>
    <row r="1" spans="1:5" x14ac:dyDescent="0.35">
      <c r="B1" s="12" t="s">
        <v>15</v>
      </c>
    </row>
    <row r="2" spans="1:5" x14ac:dyDescent="0.35">
      <c r="A2" s="3" t="s">
        <v>0</v>
      </c>
      <c r="B2" s="3" t="s">
        <v>1</v>
      </c>
      <c r="C2" s="3" t="s">
        <v>2</v>
      </c>
      <c r="D2" s="3" t="s">
        <v>3</v>
      </c>
    </row>
    <row r="3" spans="1:5" x14ac:dyDescent="0.35">
      <c r="A3" s="4">
        <v>169</v>
      </c>
      <c r="B3" s="4">
        <v>180</v>
      </c>
      <c r="C3" s="4">
        <v>229</v>
      </c>
      <c r="D3" s="4">
        <v>223</v>
      </c>
      <c r="E3" s="42" t="s">
        <v>5</v>
      </c>
    </row>
    <row r="4" spans="1:5" x14ac:dyDescent="0.35">
      <c r="A4" s="4">
        <v>217</v>
      </c>
      <c r="B4" s="4">
        <v>262</v>
      </c>
      <c r="C4" s="4">
        <v>226</v>
      </c>
      <c r="D4" s="4">
        <v>224</v>
      </c>
      <c r="E4" s="42"/>
    </row>
    <row r="5" spans="1:5" x14ac:dyDescent="0.35">
      <c r="A5" s="4">
        <v>182</v>
      </c>
      <c r="B5" s="4">
        <v>222</v>
      </c>
      <c r="C5" s="4">
        <v>219</v>
      </c>
      <c r="D5" s="4">
        <v>247</v>
      </c>
      <c r="E5" s="42"/>
    </row>
    <row r="6" spans="1:5" x14ac:dyDescent="0.35">
      <c r="A6" s="4">
        <v>181</v>
      </c>
      <c r="B6" s="4">
        <v>280</v>
      </c>
      <c r="C6" s="4">
        <v>267</v>
      </c>
      <c r="D6" s="4">
        <v>268</v>
      </c>
      <c r="E6" s="42"/>
    </row>
    <row r="7" spans="1:5" x14ac:dyDescent="0.35">
      <c r="A7" s="4">
        <v>227</v>
      </c>
      <c r="B7" s="4">
        <v>210</v>
      </c>
      <c r="C7" s="4">
        <v>231</v>
      </c>
      <c r="D7" s="4"/>
      <c r="E7" s="42"/>
    </row>
    <row r="9" spans="1:5" x14ac:dyDescent="0.35">
      <c r="A9" s="4">
        <v>158</v>
      </c>
      <c r="B9" s="4">
        <v>167</v>
      </c>
      <c r="C9" s="4">
        <v>199</v>
      </c>
      <c r="D9" s="4">
        <v>179</v>
      </c>
      <c r="E9" s="42" t="s">
        <v>6</v>
      </c>
    </row>
    <row r="10" spans="1:5" x14ac:dyDescent="0.35">
      <c r="A10" s="4">
        <v>144</v>
      </c>
      <c r="B10" s="4">
        <v>121</v>
      </c>
      <c r="C10" s="4">
        <v>152</v>
      </c>
      <c r="D10" s="4">
        <v>193</v>
      </c>
      <c r="E10" s="42"/>
    </row>
    <row r="11" spans="1:5" x14ac:dyDescent="0.35">
      <c r="A11" s="4">
        <v>143</v>
      </c>
      <c r="B11" s="4">
        <v>198</v>
      </c>
      <c r="C11" s="4">
        <v>184</v>
      </c>
      <c r="D11" s="4">
        <v>180</v>
      </c>
      <c r="E11" s="42"/>
    </row>
    <row r="12" spans="1:5" x14ac:dyDescent="0.35">
      <c r="A12" s="4">
        <v>166</v>
      </c>
      <c r="B12" s="4">
        <v>203</v>
      </c>
      <c r="C12" s="4">
        <v>154</v>
      </c>
      <c r="D12" s="4">
        <v>154</v>
      </c>
      <c r="E12" s="42"/>
    </row>
    <row r="13" spans="1:5" x14ac:dyDescent="0.35">
      <c r="A13" s="4">
        <v>138</v>
      </c>
      <c r="B13" s="4">
        <v>218</v>
      </c>
      <c r="C13" s="4">
        <v>145</v>
      </c>
      <c r="D13" s="4">
        <v>154</v>
      </c>
      <c r="E13" s="42"/>
    </row>
    <row r="14" spans="1:5" x14ac:dyDescent="0.35">
      <c r="A14" s="4">
        <v>156</v>
      </c>
      <c r="B14" s="4">
        <v>208</v>
      </c>
      <c r="C14" s="4">
        <v>149</v>
      </c>
      <c r="D14" s="4">
        <v>193</v>
      </c>
      <c r="E14" s="42"/>
    </row>
    <row r="17" spans="1:2" x14ac:dyDescent="0.35">
      <c r="A17" s="12" t="s">
        <v>0</v>
      </c>
      <c r="B17" s="12" t="s">
        <v>7</v>
      </c>
    </row>
    <row r="18" spans="1:2" x14ac:dyDescent="0.35">
      <c r="A18" s="4">
        <v>184</v>
      </c>
      <c r="B18" s="4">
        <v>152</v>
      </c>
    </row>
    <row r="19" spans="1:2" x14ac:dyDescent="0.35">
      <c r="A19" s="4">
        <v>202</v>
      </c>
      <c r="B19" s="4">
        <v>193</v>
      </c>
    </row>
    <row r="20" spans="1:2" x14ac:dyDescent="0.35">
      <c r="A20" s="4">
        <v>160</v>
      </c>
      <c r="B20" s="4">
        <v>158</v>
      </c>
    </row>
    <row r="21" spans="1:2" x14ac:dyDescent="0.35">
      <c r="A21" s="4">
        <v>172</v>
      </c>
      <c r="B21" s="4">
        <v>194</v>
      </c>
    </row>
    <row r="22" spans="1:2" x14ac:dyDescent="0.35">
      <c r="A22" s="4">
        <v>171</v>
      </c>
      <c r="B22" s="4">
        <v>177</v>
      </c>
    </row>
  </sheetData>
  <mergeCells count="2">
    <mergeCell ref="E3:E7"/>
    <mergeCell ref="E9:E1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B1" workbookViewId="0">
      <selection activeCell="B16" sqref="B16:C21"/>
    </sheetView>
  </sheetViews>
  <sheetFormatPr defaultColWidth="10.6640625" defaultRowHeight="14.5" x14ac:dyDescent="0.35"/>
  <cols>
    <col min="1" max="16384" width="10.6640625" style="12"/>
  </cols>
  <sheetData>
    <row r="1" spans="1:5" x14ac:dyDescent="0.35">
      <c r="C1" s="12" t="s">
        <v>18</v>
      </c>
    </row>
    <row r="2" spans="1:5" x14ac:dyDescent="0.35">
      <c r="A2" s="3" t="s">
        <v>0</v>
      </c>
      <c r="B2" s="3" t="s">
        <v>1</v>
      </c>
      <c r="C2" s="3" t="s">
        <v>2</v>
      </c>
      <c r="D2" s="3" t="s">
        <v>3</v>
      </c>
    </row>
    <row r="3" spans="1:5" x14ac:dyDescent="0.35">
      <c r="A3" s="4">
        <v>325</v>
      </c>
      <c r="B3" s="4">
        <v>600</v>
      </c>
      <c r="C3" s="4">
        <v>442</v>
      </c>
      <c r="D3" s="4">
        <v>453</v>
      </c>
      <c r="E3" s="46" t="s">
        <v>8</v>
      </c>
    </row>
    <row r="4" spans="1:5" x14ac:dyDescent="0.35">
      <c r="A4" s="4">
        <v>277</v>
      </c>
      <c r="B4" s="4">
        <v>594</v>
      </c>
      <c r="C4" s="4">
        <v>513</v>
      </c>
      <c r="D4" s="4">
        <v>434</v>
      </c>
      <c r="E4" s="46"/>
    </row>
    <row r="5" spans="1:5" x14ac:dyDescent="0.35">
      <c r="A5" s="4">
        <v>252</v>
      </c>
      <c r="B5" s="4">
        <v>487</v>
      </c>
      <c r="C5" s="4">
        <v>443</v>
      </c>
      <c r="D5" s="4">
        <v>547</v>
      </c>
      <c r="E5" s="46"/>
    </row>
    <row r="6" spans="1:5" x14ac:dyDescent="0.35">
      <c r="A6" s="4">
        <v>239</v>
      </c>
      <c r="B6" s="4">
        <v>579</v>
      </c>
      <c r="C6" s="4">
        <v>439</v>
      </c>
      <c r="D6" s="4">
        <v>554</v>
      </c>
      <c r="E6" s="46"/>
    </row>
    <row r="7" spans="1:5" x14ac:dyDescent="0.35">
      <c r="A7" s="4">
        <v>284</v>
      </c>
      <c r="B7" s="4">
        <v>600</v>
      </c>
      <c r="C7" s="4">
        <v>600</v>
      </c>
      <c r="D7" s="4"/>
      <c r="E7" s="46"/>
    </row>
    <row r="8" spans="1:5" x14ac:dyDescent="0.35">
      <c r="A8" s="4"/>
      <c r="B8" s="4"/>
      <c r="C8" s="4"/>
      <c r="D8" s="4"/>
    </row>
    <row r="9" spans="1:5" x14ac:dyDescent="0.35">
      <c r="A9" s="4">
        <v>381</v>
      </c>
      <c r="B9" s="4">
        <v>509</v>
      </c>
      <c r="C9" s="4">
        <v>447</v>
      </c>
      <c r="D9" s="4">
        <v>478</v>
      </c>
      <c r="E9" s="42" t="s">
        <v>9</v>
      </c>
    </row>
    <row r="10" spans="1:5" x14ac:dyDescent="0.35">
      <c r="A10" s="4">
        <v>366</v>
      </c>
      <c r="B10" s="4">
        <v>436</v>
      </c>
      <c r="C10" s="4">
        <v>561</v>
      </c>
      <c r="D10" s="4">
        <v>530</v>
      </c>
      <c r="E10" s="42"/>
    </row>
    <row r="11" spans="1:5" x14ac:dyDescent="0.35">
      <c r="A11" s="4">
        <v>334</v>
      </c>
      <c r="B11" s="4">
        <v>555</v>
      </c>
      <c r="C11" s="4">
        <v>463</v>
      </c>
      <c r="D11" s="4">
        <v>547</v>
      </c>
      <c r="E11" s="42"/>
    </row>
    <row r="12" spans="1:5" x14ac:dyDescent="0.35">
      <c r="A12" s="4">
        <v>402</v>
      </c>
      <c r="B12" s="4">
        <v>452</v>
      </c>
      <c r="C12" s="4">
        <v>469</v>
      </c>
      <c r="D12" s="4">
        <v>428</v>
      </c>
      <c r="E12" s="42"/>
    </row>
    <row r="13" spans="1:5" x14ac:dyDescent="0.35">
      <c r="A13" s="4">
        <v>310</v>
      </c>
      <c r="B13" s="4">
        <v>572</v>
      </c>
      <c r="C13" s="4">
        <v>483</v>
      </c>
      <c r="D13" s="4">
        <v>411</v>
      </c>
      <c r="E13" s="42"/>
    </row>
    <row r="14" spans="1:5" x14ac:dyDescent="0.35">
      <c r="A14" s="4">
        <v>292</v>
      </c>
      <c r="B14" s="4">
        <v>491</v>
      </c>
      <c r="C14" s="4">
        <v>472</v>
      </c>
      <c r="D14" s="4">
        <v>413</v>
      </c>
      <c r="E14" s="42"/>
    </row>
    <row r="16" spans="1:5" x14ac:dyDescent="0.35">
      <c r="B16" s="27" t="s">
        <v>0</v>
      </c>
      <c r="C16" s="27" t="s">
        <v>7</v>
      </c>
    </row>
    <row r="17" spans="1:3" x14ac:dyDescent="0.35">
      <c r="A17" s="12" t="s">
        <v>0</v>
      </c>
      <c r="B17" s="26">
        <v>220</v>
      </c>
      <c r="C17" s="26">
        <v>248</v>
      </c>
    </row>
    <row r="18" spans="1:3" x14ac:dyDescent="0.35">
      <c r="B18" s="26">
        <v>298</v>
      </c>
      <c r="C18" s="26">
        <v>279</v>
      </c>
    </row>
    <row r="19" spans="1:3" x14ac:dyDescent="0.35">
      <c r="B19" s="26">
        <v>265</v>
      </c>
      <c r="C19" s="26">
        <v>258</v>
      </c>
    </row>
    <row r="20" spans="1:3" x14ac:dyDescent="0.35">
      <c r="B20" s="26">
        <v>280</v>
      </c>
      <c r="C20" s="26">
        <v>355</v>
      </c>
    </row>
    <row r="21" spans="1:3" x14ac:dyDescent="0.35">
      <c r="B21" s="26">
        <v>258</v>
      </c>
      <c r="C21" s="26">
        <v>373</v>
      </c>
    </row>
  </sheetData>
  <mergeCells count="2">
    <mergeCell ref="E3:E7"/>
    <mergeCell ref="E9:E1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D7" sqref="D7"/>
    </sheetView>
  </sheetViews>
  <sheetFormatPr defaultColWidth="10.6640625" defaultRowHeight="14.5" x14ac:dyDescent="0.35"/>
  <cols>
    <col min="1" max="16384" width="10.6640625" style="12"/>
  </cols>
  <sheetData>
    <row r="1" spans="1:5" x14ac:dyDescent="0.35">
      <c r="C1" s="12" t="s">
        <v>18</v>
      </c>
    </row>
    <row r="2" spans="1:5" x14ac:dyDescent="0.35">
      <c r="A2" s="3" t="s">
        <v>0</v>
      </c>
      <c r="B2" s="3" t="s">
        <v>1</v>
      </c>
      <c r="C2" s="3" t="s">
        <v>2</v>
      </c>
      <c r="D2" s="3" t="s">
        <v>3</v>
      </c>
    </row>
    <row r="3" spans="1:5" x14ac:dyDescent="0.35">
      <c r="A3" s="4">
        <v>178</v>
      </c>
      <c r="B3" s="4">
        <v>215</v>
      </c>
      <c r="C3" s="4">
        <v>182</v>
      </c>
      <c r="D3" s="4">
        <v>187</v>
      </c>
      <c r="E3" s="46" t="s">
        <v>8</v>
      </c>
    </row>
    <row r="4" spans="1:5" x14ac:dyDescent="0.35">
      <c r="A4" s="4">
        <v>171</v>
      </c>
      <c r="B4" s="4">
        <v>238</v>
      </c>
      <c r="C4" s="4">
        <v>196</v>
      </c>
      <c r="D4" s="4">
        <v>186</v>
      </c>
      <c r="E4" s="46"/>
    </row>
    <row r="5" spans="1:5" x14ac:dyDescent="0.35">
      <c r="A5" s="4">
        <v>156</v>
      </c>
      <c r="B5" s="4">
        <v>177</v>
      </c>
      <c r="C5" s="4">
        <v>207</v>
      </c>
      <c r="D5" s="4">
        <v>229</v>
      </c>
      <c r="E5" s="46"/>
    </row>
    <row r="6" spans="1:5" x14ac:dyDescent="0.35">
      <c r="A6" s="4">
        <v>159</v>
      </c>
      <c r="B6" s="4">
        <v>156</v>
      </c>
      <c r="C6" s="4">
        <v>188</v>
      </c>
      <c r="D6" s="4">
        <v>228</v>
      </c>
      <c r="E6" s="46"/>
    </row>
    <row r="7" spans="1:5" x14ac:dyDescent="0.35">
      <c r="A7" s="4">
        <v>179</v>
      </c>
      <c r="B7" s="4">
        <v>206</v>
      </c>
      <c r="C7" s="4">
        <v>189</v>
      </c>
      <c r="D7" s="4"/>
      <c r="E7" s="46"/>
    </row>
    <row r="8" spans="1:5" x14ac:dyDescent="0.35">
      <c r="A8" s="4"/>
      <c r="B8" s="4"/>
      <c r="C8" s="4"/>
      <c r="D8" s="4"/>
    </row>
    <row r="9" spans="1:5" x14ac:dyDescent="0.35">
      <c r="A9" s="4">
        <v>153</v>
      </c>
      <c r="B9" s="4">
        <v>190</v>
      </c>
      <c r="C9" s="4">
        <v>238</v>
      </c>
      <c r="D9" s="4">
        <v>225</v>
      </c>
      <c r="E9" s="42" t="s">
        <v>9</v>
      </c>
    </row>
    <row r="10" spans="1:5" x14ac:dyDescent="0.35">
      <c r="A10" s="4">
        <v>162</v>
      </c>
      <c r="B10" s="4">
        <v>164</v>
      </c>
      <c r="C10" s="4">
        <v>196</v>
      </c>
      <c r="D10" s="4">
        <v>176</v>
      </c>
      <c r="E10" s="42"/>
    </row>
    <row r="11" spans="1:5" x14ac:dyDescent="0.35">
      <c r="A11" s="4">
        <v>174</v>
      </c>
      <c r="B11" s="4">
        <v>219</v>
      </c>
      <c r="C11" s="4">
        <v>193</v>
      </c>
      <c r="D11" s="4">
        <v>188</v>
      </c>
      <c r="E11" s="42"/>
    </row>
    <row r="12" spans="1:5" x14ac:dyDescent="0.35">
      <c r="A12" s="4">
        <v>185</v>
      </c>
      <c r="B12" s="4">
        <v>201</v>
      </c>
      <c r="C12" s="4">
        <v>194</v>
      </c>
      <c r="D12" s="4">
        <v>243</v>
      </c>
      <c r="E12" s="42"/>
    </row>
    <row r="13" spans="1:5" x14ac:dyDescent="0.35">
      <c r="A13" s="4">
        <v>190</v>
      </c>
      <c r="B13" s="4">
        <v>195</v>
      </c>
      <c r="C13" s="4">
        <v>217</v>
      </c>
      <c r="D13" s="4">
        <v>180</v>
      </c>
      <c r="E13" s="42"/>
    </row>
    <row r="14" spans="1:5" x14ac:dyDescent="0.35">
      <c r="A14" s="4">
        <v>219</v>
      </c>
      <c r="B14" s="4">
        <v>197</v>
      </c>
      <c r="C14" s="4">
        <v>196</v>
      </c>
      <c r="D14" s="4">
        <v>158</v>
      </c>
      <c r="E14" s="42"/>
    </row>
    <row r="17" spans="1:2" x14ac:dyDescent="0.35">
      <c r="A17" s="12" t="s">
        <v>0</v>
      </c>
      <c r="B17" s="12" t="s">
        <v>4</v>
      </c>
    </row>
    <row r="18" spans="1:2" x14ac:dyDescent="0.35">
      <c r="A18" s="4">
        <v>138</v>
      </c>
      <c r="B18" s="4">
        <v>151</v>
      </c>
    </row>
    <row r="19" spans="1:2" x14ac:dyDescent="0.35">
      <c r="A19" s="4">
        <v>151</v>
      </c>
      <c r="B19" s="4">
        <v>150</v>
      </c>
    </row>
    <row r="20" spans="1:2" x14ac:dyDescent="0.35">
      <c r="A20" s="4">
        <v>139</v>
      </c>
      <c r="B20" s="4">
        <v>115</v>
      </c>
    </row>
    <row r="21" spans="1:2" x14ac:dyDescent="0.35">
      <c r="A21" s="4">
        <v>132</v>
      </c>
      <c r="B21" s="4">
        <v>136</v>
      </c>
    </row>
    <row r="22" spans="1:2" x14ac:dyDescent="0.35">
      <c r="A22" s="4">
        <v>179</v>
      </c>
      <c r="B22" s="4">
        <v>126</v>
      </c>
    </row>
  </sheetData>
  <mergeCells count="2">
    <mergeCell ref="E3:E7"/>
    <mergeCell ref="E9:E1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opLeftCell="A7" workbookViewId="0">
      <selection activeCell="G20" sqref="G20"/>
    </sheetView>
  </sheetViews>
  <sheetFormatPr defaultColWidth="10.6640625" defaultRowHeight="15.5" x14ac:dyDescent="0.35"/>
  <sheetData>
    <row r="1" spans="1:5" x14ac:dyDescent="0.35">
      <c r="C1" t="s">
        <v>19</v>
      </c>
    </row>
    <row r="2" spans="1:5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5" x14ac:dyDescent="0.35">
      <c r="A3" s="11">
        <v>135.46430000000001</v>
      </c>
      <c r="B3" s="11">
        <v>146.97219999999999</v>
      </c>
      <c r="C3" s="11">
        <v>179.43809999999999</v>
      </c>
      <c r="D3" s="11">
        <v>223.8357</v>
      </c>
      <c r="E3" s="52" t="s">
        <v>8</v>
      </c>
    </row>
    <row r="4" spans="1:5" x14ac:dyDescent="0.35">
      <c r="A4" s="11">
        <v>152.10149999999999</v>
      </c>
      <c r="B4" s="11">
        <v>148.64269999999999</v>
      </c>
      <c r="C4" s="11">
        <v>175.06399999999999</v>
      </c>
      <c r="D4" s="11">
        <v>174.12909999999999</v>
      </c>
      <c r="E4" s="52"/>
    </row>
    <row r="5" spans="1:5" x14ac:dyDescent="0.35">
      <c r="A5" s="11">
        <v>117.7041</v>
      </c>
      <c r="B5" s="11">
        <v>168.5394</v>
      </c>
      <c r="C5" s="11">
        <v>118.9451</v>
      </c>
      <c r="D5" s="11">
        <v>224.22880000000001</v>
      </c>
      <c r="E5" s="52"/>
    </row>
    <row r="6" spans="1:5" x14ac:dyDescent="0.35">
      <c r="A6" s="11">
        <v>104.12430000000001</v>
      </c>
      <c r="B6" s="11">
        <v>136.5284</v>
      </c>
      <c r="C6" s="11">
        <v>176.2347</v>
      </c>
      <c r="D6" s="11">
        <v>197.84119999999999</v>
      </c>
      <c r="E6" s="52"/>
    </row>
    <row r="7" spans="1:5" x14ac:dyDescent="0.35">
      <c r="A7" s="11">
        <v>127.5612</v>
      </c>
      <c r="B7" s="11">
        <v>171.87190000000001</v>
      </c>
      <c r="C7" s="11">
        <v>207.66460000000001</v>
      </c>
      <c r="D7" s="11"/>
      <c r="E7" s="52"/>
    </row>
    <row r="8" spans="1:5" x14ac:dyDescent="0.35">
      <c r="A8" s="5"/>
      <c r="B8" s="5"/>
      <c r="C8" s="5"/>
      <c r="D8" s="5"/>
    </row>
    <row r="9" spans="1:5" x14ac:dyDescent="0.35">
      <c r="A9" s="11">
        <v>150.00149999999999</v>
      </c>
      <c r="B9" s="11">
        <v>159.46279999999999</v>
      </c>
      <c r="C9" s="11">
        <v>175.81360000000001</v>
      </c>
      <c r="D9" s="11">
        <v>144.5915</v>
      </c>
      <c r="E9" s="53" t="s">
        <v>9</v>
      </c>
    </row>
    <row r="10" spans="1:5" x14ac:dyDescent="0.35">
      <c r="A10" s="11">
        <v>107.91160000000001</v>
      </c>
      <c r="B10" s="11">
        <v>74.117859999999993</v>
      </c>
      <c r="C10" s="11">
        <v>116.38460000000001</v>
      </c>
      <c r="D10" s="11">
        <v>171.11670000000001</v>
      </c>
      <c r="E10" s="53"/>
    </row>
    <row r="11" spans="1:5" x14ac:dyDescent="0.35">
      <c r="A11" s="11">
        <v>108.0688</v>
      </c>
      <c r="B11" s="11">
        <v>148.7662</v>
      </c>
      <c r="C11" s="11">
        <v>148.73249999999999</v>
      </c>
      <c r="D11" s="11">
        <v>169.75219999999999</v>
      </c>
      <c r="E11" s="53"/>
    </row>
    <row r="12" spans="1:5" x14ac:dyDescent="0.35">
      <c r="A12" s="11">
        <v>119.3802</v>
      </c>
      <c r="B12" s="11">
        <v>145.85489999999999</v>
      </c>
      <c r="C12" s="11">
        <v>152.64060000000001</v>
      </c>
      <c r="D12" s="11">
        <v>115.6687</v>
      </c>
      <c r="E12" s="53"/>
    </row>
    <row r="13" spans="1:5" x14ac:dyDescent="0.35">
      <c r="A13" s="11">
        <v>132.87860000000001</v>
      </c>
      <c r="B13" s="11">
        <v>197.12520000000001</v>
      </c>
      <c r="C13" s="11">
        <v>154.69839999999999</v>
      </c>
      <c r="D13" s="11">
        <v>123.3977</v>
      </c>
      <c r="E13" s="53"/>
    </row>
    <row r="14" spans="1:5" x14ac:dyDescent="0.35">
      <c r="A14" s="11">
        <v>125.7308</v>
      </c>
      <c r="B14" s="11">
        <v>158.33410000000001</v>
      </c>
      <c r="C14" s="11">
        <v>143.6987</v>
      </c>
      <c r="D14" s="11">
        <v>123.87220000000001</v>
      </c>
      <c r="E14" s="53"/>
    </row>
    <row r="18" spans="1:2" ht="19" x14ac:dyDescent="0.4">
      <c r="A18" s="1"/>
      <c r="B18" s="1"/>
    </row>
    <row r="19" spans="1:2" ht="19" x14ac:dyDescent="0.4">
      <c r="A19" s="1"/>
      <c r="B19" s="1"/>
    </row>
    <row r="20" spans="1:2" ht="19" x14ac:dyDescent="0.4">
      <c r="A20" s="1"/>
      <c r="B20" s="1"/>
    </row>
    <row r="21" spans="1:2" ht="19" x14ac:dyDescent="0.4">
      <c r="A21" s="1"/>
      <c r="B21" s="1"/>
    </row>
    <row r="22" spans="1:2" ht="19" x14ac:dyDescent="0.4">
      <c r="A22" s="1"/>
      <c r="B22" s="1"/>
    </row>
  </sheetData>
  <mergeCells count="2">
    <mergeCell ref="E3:E7"/>
    <mergeCell ref="E9:E1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F7" sqref="F7"/>
    </sheetView>
  </sheetViews>
  <sheetFormatPr defaultColWidth="10.6640625" defaultRowHeight="15.5" x14ac:dyDescent="0.35"/>
  <sheetData>
    <row r="1" spans="1:3" x14ac:dyDescent="0.35">
      <c r="A1" s="10"/>
      <c r="B1" s="10"/>
      <c r="C1" s="10"/>
    </row>
    <row r="2" spans="1:3" x14ac:dyDescent="0.35">
      <c r="A2" s="10" t="s">
        <v>0</v>
      </c>
      <c r="B2" s="10" t="s">
        <v>20</v>
      </c>
      <c r="C2" s="10" t="s">
        <v>2</v>
      </c>
    </row>
    <row r="3" spans="1:3" x14ac:dyDescent="0.35">
      <c r="A3" s="4">
        <v>23910</v>
      </c>
      <c r="B3" s="4">
        <v>39045</v>
      </c>
      <c r="C3" s="4">
        <v>38370</v>
      </c>
    </row>
    <row r="4" spans="1:3" x14ac:dyDescent="0.35">
      <c r="A4" s="4">
        <v>27638</v>
      </c>
      <c r="B4" s="4">
        <v>46695</v>
      </c>
      <c r="C4" s="4">
        <v>44520</v>
      </c>
    </row>
    <row r="5" spans="1:3" x14ac:dyDescent="0.35">
      <c r="A5" s="4">
        <v>22095</v>
      </c>
      <c r="B5" s="4">
        <v>46155</v>
      </c>
      <c r="C5" s="4">
        <v>41873</v>
      </c>
    </row>
    <row r="6" spans="1:3" x14ac:dyDescent="0.35">
      <c r="A6" s="4">
        <v>25613</v>
      </c>
      <c r="B6" s="4">
        <v>41978</v>
      </c>
      <c r="C6" s="4">
        <v>44963</v>
      </c>
    </row>
    <row r="7" spans="1:3" x14ac:dyDescent="0.35">
      <c r="A7" s="4">
        <v>13890</v>
      </c>
      <c r="B7" s="4">
        <v>49328</v>
      </c>
      <c r="C7" s="4">
        <v>3493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8" sqref="E8"/>
    </sheetView>
  </sheetViews>
  <sheetFormatPr defaultColWidth="10.6640625" defaultRowHeight="15.5" x14ac:dyDescent="0.35"/>
  <sheetData>
    <row r="1" spans="1:3" x14ac:dyDescent="0.35">
      <c r="A1" s="10"/>
      <c r="B1" s="10" t="s">
        <v>21</v>
      </c>
      <c r="C1" s="10"/>
    </row>
    <row r="2" spans="1:3" x14ac:dyDescent="0.35">
      <c r="A2" s="10" t="s">
        <v>0</v>
      </c>
      <c r="B2" s="10" t="s">
        <v>1</v>
      </c>
      <c r="C2" s="10" t="s">
        <v>2</v>
      </c>
    </row>
    <row r="3" spans="1:3" x14ac:dyDescent="0.35">
      <c r="A3" s="4">
        <v>132</v>
      </c>
      <c r="B3" s="4">
        <v>189</v>
      </c>
      <c r="C3" s="4">
        <v>191</v>
      </c>
    </row>
    <row r="4" spans="1:3" x14ac:dyDescent="0.35">
      <c r="A4" s="4">
        <v>126</v>
      </c>
      <c r="B4" s="4">
        <v>207</v>
      </c>
      <c r="C4" s="4">
        <v>156</v>
      </c>
    </row>
    <row r="5" spans="1:3" x14ac:dyDescent="0.35">
      <c r="A5" s="4">
        <v>116</v>
      </c>
      <c r="B5" s="4">
        <v>184</v>
      </c>
      <c r="C5" s="4">
        <v>172</v>
      </c>
    </row>
    <row r="6" spans="1:3" x14ac:dyDescent="0.35">
      <c r="A6" s="4">
        <v>140</v>
      </c>
      <c r="B6" s="4">
        <v>199</v>
      </c>
      <c r="C6" s="4">
        <v>183</v>
      </c>
    </row>
    <row r="7" spans="1:3" x14ac:dyDescent="0.35">
      <c r="A7" s="4">
        <v>84</v>
      </c>
      <c r="B7" s="4">
        <v>231</v>
      </c>
      <c r="C7" s="4">
        <v>15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E15" sqref="E15"/>
    </sheetView>
  </sheetViews>
  <sheetFormatPr defaultColWidth="10.6640625" defaultRowHeight="15.5" x14ac:dyDescent="0.35"/>
  <sheetData>
    <row r="1" spans="1:3" x14ac:dyDescent="0.35">
      <c r="A1" t="s">
        <v>189</v>
      </c>
    </row>
    <row r="2" spans="1:3" x14ac:dyDescent="0.35">
      <c r="A2" t="s">
        <v>190</v>
      </c>
    </row>
    <row r="3" spans="1:3" x14ac:dyDescent="0.35">
      <c r="A3" t="s">
        <v>0</v>
      </c>
      <c r="B3" t="s">
        <v>188</v>
      </c>
      <c r="C3" t="s">
        <v>22</v>
      </c>
    </row>
    <row r="4" spans="1:3" x14ac:dyDescent="0.35">
      <c r="A4">
        <v>-1.1968232044198894</v>
      </c>
      <c r="B4">
        <v>6.2720994475138125</v>
      </c>
      <c r="C4">
        <v>4.1436464088397793</v>
      </c>
    </row>
    <row r="5" spans="1:3" x14ac:dyDescent="0.35">
      <c r="A5">
        <v>3.2686464088397789</v>
      </c>
      <c r="B5">
        <v>8.4164364640883971</v>
      </c>
      <c r="C5">
        <v>4.0296961325966851</v>
      </c>
    </row>
    <row r="6" spans="1:3" x14ac:dyDescent="0.35">
      <c r="A6">
        <v>1.3308011049723756</v>
      </c>
      <c r="B6">
        <v>10.933701657458563</v>
      </c>
      <c r="C6">
        <v>1.7458563535911602</v>
      </c>
    </row>
    <row r="7" spans="1:3" x14ac:dyDescent="0.35">
      <c r="A7">
        <v>1</v>
      </c>
      <c r="B7">
        <v>7.624309392265193</v>
      </c>
      <c r="C7">
        <v>5.8895027624309391</v>
      </c>
    </row>
    <row r="8" spans="1:3" x14ac:dyDescent="0.35">
      <c r="A8">
        <v>-0.78729281767955805</v>
      </c>
      <c r="B8">
        <v>10.354281767955801</v>
      </c>
      <c r="C8">
        <v>6.04972375690607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6"/>
  <sheetViews>
    <sheetView workbookViewId="0">
      <selection activeCell="E7" sqref="E7"/>
    </sheetView>
  </sheetViews>
  <sheetFormatPr defaultRowHeight="15.5" x14ac:dyDescent="0.35"/>
  <sheetData>
    <row r="1" spans="1:3" x14ac:dyDescent="0.35">
      <c r="A1" s="29" t="s">
        <v>240</v>
      </c>
      <c r="B1" s="29" t="s">
        <v>241</v>
      </c>
      <c r="C1" s="29" t="s">
        <v>242</v>
      </c>
    </row>
    <row r="2" spans="1:3" x14ac:dyDescent="0.35">
      <c r="A2" s="29">
        <v>0</v>
      </c>
      <c r="B2" s="29">
        <v>1.7976219899999999</v>
      </c>
      <c r="C2" s="29">
        <v>13.010300000000001</v>
      </c>
    </row>
    <row r="3" spans="1:3" x14ac:dyDescent="0.35">
      <c r="A3" s="29">
        <v>0</v>
      </c>
      <c r="B3" s="29">
        <v>3.7983594599999999</v>
      </c>
      <c r="C3" s="29">
        <v>13.010300000000001</v>
      </c>
    </row>
    <row r="4" spans="1:3" x14ac:dyDescent="0.35">
      <c r="A4" s="29">
        <v>0</v>
      </c>
      <c r="B4" s="29">
        <v>13.135442299999999</v>
      </c>
      <c r="C4" s="29">
        <v>13.010300000000001</v>
      </c>
    </row>
    <row r="5" spans="1:3" x14ac:dyDescent="0.35">
      <c r="A5" s="29">
        <v>0</v>
      </c>
      <c r="B5" s="29">
        <v>11.8880537</v>
      </c>
      <c r="C5" s="29">
        <v>13.010300000000001</v>
      </c>
    </row>
    <row r="6" spans="1:3" x14ac:dyDescent="0.35">
      <c r="A6" s="29">
        <v>0</v>
      </c>
      <c r="B6" s="29">
        <v>14.046455</v>
      </c>
      <c r="C6" s="29">
        <v>13.010300000000001</v>
      </c>
    </row>
    <row r="7" spans="1:3" x14ac:dyDescent="0.35">
      <c r="A7" s="29">
        <v>0</v>
      </c>
      <c r="B7" s="29">
        <v>13.209959100000001</v>
      </c>
      <c r="C7" s="29">
        <v>13.010300000000001</v>
      </c>
    </row>
    <row r="8" spans="1:3" x14ac:dyDescent="0.35">
      <c r="A8" s="29">
        <v>0</v>
      </c>
      <c r="B8" s="29">
        <v>13.209959100000001</v>
      </c>
      <c r="C8" s="29">
        <v>13.010300000000001</v>
      </c>
    </row>
    <row r="9" spans="1:3" x14ac:dyDescent="0.35">
      <c r="A9" s="29">
        <v>0</v>
      </c>
      <c r="B9" s="29">
        <v>14.046455</v>
      </c>
      <c r="C9" s="29">
        <v>13.010300000000001</v>
      </c>
    </row>
    <row r="10" spans="1:3" x14ac:dyDescent="0.35">
      <c r="A10" s="29">
        <v>0</v>
      </c>
      <c r="B10" s="29">
        <v>2.1412350199999999</v>
      </c>
      <c r="C10" s="29">
        <v>13.010300000000001</v>
      </c>
    </row>
    <row r="11" spans="1:3" x14ac:dyDescent="0.35">
      <c r="A11" s="29">
        <v>0</v>
      </c>
      <c r="B11" s="29">
        <v>12.5025922</v>
      </c>
      <c r="C11" s="29">
        <v>13.010300000000001</v>
      </c>
    </row>
    <row r="12" spans="1:3" x14ac:dyDescent="0.35">
      <c r="A12" s="29">
        <v>0</v>
      </c>
      <c r="B12" s="29">
        <v>13.209959100000001</v>
      </c>
      <c r="C12" s="29">
        <v>13.010300000000001</v>
      </c>
    </row>
    <row r="13" spans="1:3" x14ac:dyDescent="0.35">
      <c r="A13" s="29">
        <v>0</v>
      </c>
      <c r="B13" s="29">
        <v>12.5025922</v>
      </c>
      <c r="C13" s="29">
        <v>13.010300000000001</v>
      </c>
    </row>
    <row r="14" spans="1:3" x14ac:dyDescent="0.35">
      <c r="A14" s="29">
        <v>0</v>
      </c>
      <c r="B14" s="29">
        <v>10.3730812</v>
      </c>
      <c r="C14" s="29">
        <v>13.010300000000001</v>
      </c>
    </row>
    <row r="15" spans="1:3" x14ac:dyDescent="0.35">
      <c r="A15" s="29">
        <v>0</v>
      </c>
      <c r="B15" s="29">
        <v>8.5089697999999991</v>
      </c>
      <c r="C15" s="29">
        <v>13.010300000000001</v>
      </c>
    </row>
    <row r="16" spans="1:3" x14ac:dyDescent="0.35">
      <c r="A16" s="29">
        <v>0</v>
      </c>
      <c r="B16" s="29">
        <v>4.2701011900000001</v>
      </c>
      <c r="C16" s="29">
        <v>13.010300000000001</v>
      </c>
    </row>
    <row r="17" spans="1:3" x14ac:dyDescent="0.35">
      <c r="A17" s="29">
        <v>0</v>
      </c>
      <c r="B17" s="29">
        <v>14.046455</v>
      </c>
      <c r="C17" s="29">
        <v>13.010300000000001</v>
      </c>
    </row>
    <row r="18" spans="1:3" x14ac:dyDescent="0.35">
      <c r="A18" s="29">
        <v>0</v>
      </c>
      <c r="B18" s="29">
        <v>5.5750104499999997</v>
      </c>
      <c r="C18" s="29">
        <v>13.010300000000001</v>
      </c>
    </row>
    <row r="19" spans="1:3" x14ac:dyDescent="0.35">
      <c r="A19" s="29">
        <v>0</v>
      </c>
      <c r="B19" s="29">
        <v>7.2190900300000003</v>
      </c>
      <c r="C19" s="29">
        <v>13.010300000000001</v>
      </c>
    </row>
    <row r="20" spans="1:3" x14ac:dyDescent="0.35">
      <c r="A20" s="29">
        <v>0</v>
      </c>
      <c r="B20" s="29">
        <v>8.3177964600000003</v>
      </c>
      <c r="C20" s="29">
        <v>13.010300000000001</v>
      </c>
    </row>
    <row r="21" spans="1:3" x14ac:dyDescent="0.35">
      <c r="A21" s="29">
        <v>0</v>
      </c>
      <c r="B21" s="29">
        <v>5.5750104499999997</v>
      </c>
      <c r="C21" s="29">
        <v>13.010300000000001</v>
      </c>
    </row>
    <row r="22" spans="1:3" x14ac:dyDescent="0.35">
      <c r="A22" s="29">
        <v>0</v>
      </c>
      <c r="B22" s="29">
        <v>27.4186038</v>
      </c>
      <c r="C22" s="29">
        <v>13.010300000000001</v>
      </c>
    </row>
    <row r="23" spans="1:3" x14ac:dyDescent="0.35">
      <c r="A23" s="29">
        <v>0</v>
      </c>
      <c r="B23" s="29">
        <v>2.5456476600000002</v>
      </c>
      <c r="C23" s="29">
        <v>13.010300000000001</v>
      </c>
    </row>
    <row r="24" spans="1:3" x14ac:dyDescent="0.35">
      <c r="A24" s="29">
        <v>0</v>
      </c>
      <c r="B24" s="29">
        <v>1.27344905</v>
      </c>
      <c r="C24" s="29">
        <v>13.010300000000001</v>
      </c>
    </row>
    <row r="25" spans="1:3" x14ac:dyDescent="0.35">
      <c r="A25" s="29">
        <v>0</v>
      </c>
      <c r="B25" s="29">
        <v>16.869039099999998</v>
      </c>
      <c r="C25" s="29">
        <v>13.010300000000001</v>
      </c>
    </row>
    <row r="26" spans="1:3" x14ac:dyDescent="0.35">
      <c r="A26" s="29">
        <v>0</v>
      </c>
      <c r="B26" s="29">
        <v>16.2991353</v>
      </c>
      <c r="C26" s="29">
        <v>13.010300000000001</v>
      </c>
    </row>
    <row r="27" spans="1:3" x14ac:dyDescent="0.35">
      <c r="A27" s="29">
        <v>0</v>
      </c>
      <c r="B27" s="29">
        <v>3.0299373799999998</v>
      </c>
      <c r="C27" s="29">
        <v>13.010300000000001</v>
      </c>
    </row>
    <row r="28" spans="1:3" x14ac:dyDescent="0.35">
      <c r="A28" s="29">
        <v>0</v>
      </c>
      <c r="B28" s="29">
        <v>18.805831099999999</v>
      </c>
      <c r="C28" s="29">
        <v>13.010300000000001</v>
      </c>
    </row>
    <row r="29" spans="1:3" x14ac:dyDescent="0.35">
      <c r="A29" s="29">
        <v>0</v>
      </c>
      <c r="B29" s="29">
        <v>14.046455</v>
      </c>
      <c r="C29" s="29">
        <v>13.010300000000001</v>
      </c>
    </row>
    <row r="30" spans="1:3" x14ac:dyDescent="0.35">
      <c r="A30" s="29">
        <v>0</v>
      </c>
      <c r="B30" s="29">
        <v>1.8740351799999999</v>
      </c>
      <c r="C30" s="29">
        <v>13.010300000000001</v>
      </c>
    </row>
    <row r="31" spans="1:3" x14ac:dyDescent="0.35">
      <c r="A31" s="29">
        <v>0</v>
      </c>
      <c r="B31" s="29">
        <v>10.2437428</v>
      </c>
      <c r="C31" s="29">
        <v>13.010300000000001</v>
      </c>
    </row>
    <row r="32" spans="1:3" x14ac:dyDescent="0.35">
      <c r="A32" s="29">
        <v>0</v>
      </c>
      <c r="B32" s="29">
        <v>3.5550886899999998</v>
      </c>
      <c r="C32" s="29">
        <v>13.010300000000001</v>
      </c>
    </row>
    <row r="33" spans="1:3" x14ac:dyDescent="0.35">
      <c r="A33" s="29">
        <v>0</v>
      </c>
      <c r="B33" s="29">
        <v>14.046455</v>
      </c>
      <c r="C33" s="29">
        <v>13.010300000000001</v>
      </c>
    </row>
    <row r="34" spans="1:3" x14ac:dyDescent="0.35">
      <c r="A34" s="29">
        <v>0</v>
      </c>
      <c r="B34" s="29">
        <v>4.7571524600000004</v>
      </c>
      <c r="C34" s="29">
        <v>13.010300000000001</v>
      </c>
    </row>
    <row r="35" spans="1:3" x14ac:dyDescent="0.35">
      <c r="A35" s="29">
        <v>0</v>
      </c>
      <c r="B35" s="29">
        <v>0.89026194000000003</v>
      </c>
      <c r="C35" s="29">
        <v>13.010300000000001</v>
      </c>
    </row>
    <row r="36" spans="1:3" x14ac:dyDescent="0.35">
      <c r="A36" s="29">
        <v>0</v>
      </c>
      <c r="B36" s="29">
        <v>8.5089697999999991</v>
      </c>
      <c r="C36" s="29">
        <v>13.010300000000001</v>
      </c>
    </row>
    <row r="37" spans="1:3" x14ac:dyDescent="0.35">
      <c r="A37" s="29">
        <v>0</v>
      </c>
      <c r="B37" s="29">
        <v>16.2991353</v>
      </c>
      <c r="C37" s="29">
        <v>13.010300000000001</v>
      </c>
    </row>
    <row r="38" spans="1:3" x14ac:dyDescent="0.35">
      <c r="A38" s="29">
        <v>0</v>
      </c>
      <c r="B38" s="29">
        <v>4.2701011900000001</v>
      </c>
      <c r="C38" s="29">
        <v>13.010300000000001</v>
      </c>
    </row>
    <row r="39" spans="1:3" x14ac:dyDescent="0.35">
      <c r="A39" s="29">
        <v>0</v>
      </c>
      <c r="B39" s="29">
        <v>9.9381649999999997</v>
      </c>
      <c r="C39" s="29">
        <v>13.010300000000001</v>
      </c>
    </row>
    <row r="40" spans="1:3" x14ac:dyDescent="0.35">
      <c r="A40" s="29">
        <v>0</v>
      </c>
      <c r="B40" s="29">
        <v>6.9103527400000004</v>
      </c>
      <c r="C40" s="29">
        <v>13.010300000000001</v>
      </c>
    </row>
    <row r="41" spans="1:3" x14ac:dyDescent="0.35">
      <c r="A41" s="29">
        <v>0</v>
      </c>
      <c r="B41" s="29">
        <v>5.3981322</v>
      </c>
      <c r="C41" s="29">
        <v>13.010300000000001</v>
      </c>
    </row>
    <row r="42" spans="1:3" x14ac:dyDescent="0.35">
      <c r="A42" s="29">
        <v>0</v>
      </c>
      <c r="B42" s="29">
        <v>10.3730812</v>
      </c>
      <c r="C42" s="29">
        <v>13.010300000000001</v>
      </c>
    </row>
    <row r="43" spans="1:3" x14ac:dyDescent="0.35">
      <c r="A43" s="29">
        <v>0</v>
      </c>
      <c r="B43" s="29">
        <v>13.209959100000001</v>
      </c>
      <c r="C43" s="29">
        <v>13.010300000000001</v>
      </c>
    </row>
    <row r="44" spans="1:3" x14ac:dyDescent="0.35">
      <c r="A44" s="29">
        <v>0</v>
      </c>
      <c r="B44" s="29">
        <v>17.736947700000002</v>
      </c>
      <c r="C44" s="29">
        <v>13.010300000000001</v>
      </c>
    </row>
    <row r="45" spans="1:3" x14ac:dyDescent="0.35">
      <c r="A45" s="29">
        <v>0</v>
      </c>
      <c r="B45" s="29">
        <v>14.046455</v>
      </c>
      <c r="C45" s="29">
        <v>13.010300000000001</v>
      </c>
    </row>
    <row r="46" spans="1:3" x14ac:dyDescent="0.35">
      <c r="A46" s="29">
        <v>0</v>
      </c>
      <c r="B46" s="29">
        <v>15.8777408</v>
      </c>
      <c r="C46" s="29">
        <v>13.010300000000001</v>
      </c>
    </row>
    <row r="47" spans="1:3" x14ac:dyDescent="0.35">
      <c r="A47" s="29">
        <v>0</v>
      </c>
      <c r="B47" s="29">
        <v>0.87383319999999998</v>
      </c>
      <c r="C47" s="29">
        <v>13.010300000000001</v>
      </c>
    </row>
    <row r="48" spans="1:3" x14ac:dyDescent="0.35">
      <c r="A48" s="29">
        <v>0</v>
      </c>
      <c r="B48" s="29">
        <v>1.27344905</v>
      </c>
      <c r="C48" s="29">
        <v>13.010300000000001</v>
      </c>
    </row>
    <row r="49" spans="1:3" x14ac:dyDescent="0.35">
      <c r="A49" s="29">
        <v>0</v>
      </c>
      <c r="B49" s="29">
        <v>5.8248689999999999E-2</v>
      </c>
      <c r="C49" s="29">
        <v>13.010300000000001</v>
      </c>
    </row>
    <row r="50" spans="1:3" x14ac:dyDescent="0.35">
      <c r="A50" s="29">
        <v>0</v>
      </c>
      <c r="B50" s="29">
        <v>11.765379100000001</v>
      </c>
      <c r="C50" s="29">
        <v>13.010300000000001</v>
      </c>
    </row>
    <row r="51" spans="1:3" x14ac:dyDescent="0.35">
      <c r="A51" s="29">
        <v>0.36363600000000001</v>
      </c>
      <c r="B51" s="29">
        <v>11.4882209</v>
      </c>
      <c r="C51" s="29">
        <v>13.010300000000001</v>
      </c>
    </row>
    <row r="52" spans="1:3" x14ac:dyDescent="0.35">
      <c r="A52" s="29">
        <v>0.38095200000000001</v>
      </c>
      <c r="B52" s="29">
        <v>9.8817208900000004</v>
      </c>
      <c r="C52" s="29">
        <v>13.010300000000001</v>
      </c>
    </row>
    <row r="53" spans="1:3" x14ac:dyDescent="0.35">
      <c r="A53" s="29">
        <v>0.47058800000000001</v>
      </c>
      <c r="B53" s="29">
        <v>16.131754399999998</v>
      </c>
      <c r="C53" s="29">
        <v>13.010300000000001</v>
      </c>
    </row>
    <row r="54" spans="1:3" x14ac:dyDescent="0.35">
      <c r="A54" s="29">
        <v>0.47686299999999998</v>
      </c>
      <c r="B54" s="29">
        <v>10.881126500000001</v>
      </c>
      <c r="C54" s="29">
        <v>13.010300000000001</v>
      </c>
    </row>
    <row r="55" spans="1:3" x14ac:dyDescent="0.35">
      <c r="A55" s="29">
        <v>0.72727299999999995</v>
      </c>
      <c r="B55" s="29">
        <v>4.1029567599999996</v>
      </c>
      <c r="C55" s="29">
        <v>13.010300000000001</v>
      </c>
    </row>
    <row r="56" spans="1:3" x14ac:dyDescent="0.35">
      <c r="A56" s="29">
        <v>1.14286</v>
      </c>
      <c r="B56" s="29">
        <v>11.289605999999999</v>
      </c>
      <c r="C56" s="29">
        <v>13.010300000000001</v>
      </c>
    </row>
    <row r="57" spans="1:3" x14ac:dyDescent="0.35">
      <c r="A57" s="29">
        <v>1.14286</v>
      </c>
      <c r="B57" s="29">
        <v>3.2758073400000001</v>
      </c>
      <c r="C57" s="29">
        <v>13.010300000000001</v>
      </c>
    </row>
    <row r="58" spans="1:3" x14ac:dyDescent="0.35">
      <c r="A58" s="29">
        <v>1.1914899999999999</v>
      </c>
      <c r="B58" s="29">
        <v>18.805831099999999</v>
      </c>
      <c r="C58" s="29">
        <v>13.010300000000001</v>
      </c>
    </row>
    <row r="59" spans="1:3" x14ac:dyDescent="0.35">
      <c r="A59" s="29">
        <v>1.6</v>
      </c>
      <c r="B59" s="29">
        <v>2.1412350199999999</v>
      </c>
      <c r="C59" s="29">
        <v>13.010300000000001</v>
      </c>
    </row>
    <row r="60" spans="1:3" x14ac:dyDescent="0.35">
      <c r="A60" s="29">
        <v>1.9277899999999999</v>
      </c>
      <c r="B60" s="29">
        <v>14.046455</v>
      </c>
      <c r="C60" s="29">
        <v>13.010300000000001</v>
      </c>
    </row>
    <row r="61" spans="1:3" x14ac:dyDescent="0.35">
      <c r="A61" s="29">
        <v>2.1176499999999998</v>
      </c>
      <c r="B61" s="29">
        <v>2.7071749600000001</v>
      </c>
      <c r="C61" s="29">
        <v>13.010300000000001</v>
      </c>
    </row>
    <row r="62" spans="1:3" x14ac:dyDescent="0.35">
      <c r="A62" s="29">
        <v>2.6316099999999998</v>
      </c>
      <c r="B62" s="29">
        <v>12.5025922</v>
      </c>
      <c r="C62" s="29">
        <v>13.010300000000001</v>
      </c>
    </row>
    <row r="63" spans="1:3" x14ac:dyDescent="0.35">
      <c r="A63" s="29">
        <v>2.8589199999999999</v>
      </c>
      <c r="B63" s="29">
        <v>12.2040396</v>
      </c>
      <c r="C63" s="29">
        <v>13.010300000000001</v>
      </c>
    </row>
    <row r="64" spans="1:3" x14ac:dyDescent="0.35">
      <c r="A64" s="29">
        <v>3.6078399999999999</v>
      </c>
      <c r="B64" s="29">
        <v>1.3217162200000001</v>
      </c>
      <c r="C64" s="29">
        <v>13.010300000000001</v>
      </c>
    </row>
    <row r="65" spans="1:3" x14ac:dyDescent="0.35">
      <c r="A65" s="29">
        <v>3.6078399999999999</v>
      </c>
      <c r="B65" s="29">
        <v>8.7496347100000005</v>
      </c>
      <c r="C65" s="29">
        <v>13.010300000000001</v>
      </c>
    </row>
    <row r="66" spans="1:3" x14ac:dyDescent="0.35">
      <c r="A66" s="29">
        <v>3.7568600000000001</v>
      </c>
      <c r="B66" s="29">
        <v>0.14706889000000001</v>
      </c>
      <c r="C66" s="29">
        <v>13.010300000000001</v>
      </c>
    </row>
    <row r="67" spans="1:3" x14ac:dyDescent="0.35">
      <c r="A67" s="29">
        <v>4</v>
      </c>
      <c r="B67" s="29">
        <v>7.8663819899999998</v>
      </c>
      <c r="C67" s="29">
        <v>13.010300000000001</v>
      </c>
    </row>
    <row r="68" spans="1:3" x14ac:dyDescent="0.35">
      <c r="A68" s="29">
        <v>4.9032299999999998</v>
      </c>
      <c r="B68" s="29">
        <v>4.1029567599999996</v>
      </c>
      <c r="C68" s="29">
        <v>13.010300000000001</v>
      </c>
    </row>
    <row r="69" spans="1:3" x14ac:dyDescent="0.35">
      <c r="A69" s="29">
        <v>5.3333300000000001</v>
      </c>
      <c r="B69" s="29">
        <v>4.9596624</v>
      </c>
      <c r="C69" s="29">
        <v>13.010300000000001</v>
      </c>
    </row>
    <row r="70" spans="1:3" x14ac:dyDescent="0.35">
      <c r="A70" s="29">
        <v>5.4329400000000003</v>
      </c>
      <c r="B70" s="29">
        <v>14.046455</v>
      </c>
      <c r="C70" s="29">
        <v>13.010300000000001</v>
      </c>
    </row>
    <row r="71" spans="1:3" x14ac:dyDescent="0.35">
      <c r="A71" s="29">
        <v>6.5039199999999999</v>
      </c>
      <c r="B71" s="29">
        <v>6.1129350599999999</v>
      </c>
      <c r="C71" s="29">
        <v>13.010300000000001</v>
      </c>
    </row>
    <row r="72" spans="1:3" x14ac:dyDescent="0.35">
      <c r="A72" s="29">
        <v>6.7846900000000003</v>
      </c>
      <c r="B72" s="29">
        <v>13.767094999999999</v>
      </c>
      <c r="C72" s="29">
        <v>13.010300000000001</v>
      </c>
    </row>
    <row r="73" spans="1:3" x14ac:dyDescent="0.35">
      <c r="A73" s="29">
        <v>7.02745</v>
      </c>
      <c r="B73" s="29">
        <v>7.4057435199999997</v>
      </c>
      <c r="C73" s="29">
        <v>13.010300000000001</v>
      </c>
    </row>
    <row r="74" spans="1:3" x14ac:dyDescent="0.35">
      <c r="A74" s="29">
        <v>7.1152899999999999</v>
      </c>
      <c r="B74" s="29">
        <v>6.1129350599999999</v>
      </c>
      <c r="C74" s="29">
        <v>13.010300000000001</v>
      </c>
    </row>
    <row r="75" spans="1:3" x14ac:dyDescent="0.35">
      <c r="A75" s="29">
        <v>7.5151500000000002</v>
      </c>
      <c r="B75" s="29">
        <v>12.1876379</v>
      </c>
      <c r="C75" s="29">
        <v>13.010300000000001</v>
      </c>
    </row>
    <row r="76" spans="1:3" x14ac:dyDescent="0.35">
      <c r="A76" s="29">
        <v>8</v>
      </c>
      <c r="B76" s="29">
        <v>14.046455</v>
      </c>
      <c r="C76" s="29">
        <v>13.010300000000001</v>
      </c>
    </row>
    <row r="77" spans="1:3" x14ac:dyDescent="0.35">
      <c r="A77" s="29">
        <v>8</v>
      </c>
      <c r="B77" s="29">
        <v>3.7668400499999999</v>
      </c>
      <c r="C77" s="29">
        <v>13.010300000000001</v>
      </c>
    </row>
    <row r="78" spans="1:3" x14ac:dyDescent="0.35">
      <c r="A78" s="29">
        <v>8</v>
      </c>
      <c r="B78" s="29">
        <v>9.0846727699999992</v>
      </c>
      <c r="C78" s="29">
        <v>13.010300000000001</v>
      </c>
    </row>
    <row r="79" spans="1:3" x14ac:dyDescent="0.35">
      <c r="A79" s="29">
        <v>8</v>
      </c>
      <c r="B79" s="29">
        <v>20.9899539</v>
      </c>
      <c r="C79" s="29">
        <v>13.010300000000001</v>
      </c>
    </row>
    <row r="80" spans="1:3" x14ac:dyDescent="0.35">
      <c r="A80" s="29">
        <v>8</v>
      </c>
      <c r="B80" s="29">
        <v>0.47489086000000003</v>
      </c>
      <c r="C80" s="29">
        <v>13.010300000000001</v>
      </c>
    </row>
    <row r="81" spans="1:3" x14ac:dyDescent="0.35">
      <c r="A81" s="29">
        <v>8</v>
      </c>
      <c r="B81" s="29">
        <v>14.046455</v>
      </c>
      <c r="C81" s="29">
        <v>13.010300000000001</v>
      </c>
    </row>
    <row r="82" spans="1:3" x14ac:dyDescent="0.35">
      <c r="A82" s="29">
        <v>8</v>
      </c>
      <c r="B82" s="29">
        <v>4.6895542800000003</v>
      </c>
      <c r="C82" s="29">
        <v>13.010300000000001</v>
      </c>
    </row>
    <row r="83" spans="1:3" x14ac:dyDescent="0.35">
      <c r="A83" s="29">
        <v>8</v>
      </c>
      <c r="B83" s="29">
        <v>11.489897600000001</v>
      </c>
      <c r="C83" s="29">
        <v>13.010300000000001</v>
      </c>
    </row>
    <row r="84" spans="1:3" x14ac:dyDescent="0.35">
      <c r="A84" s="29">
        <v>8.3818199999999994</v>
      </c>
      <c r="B84" s="29">
        <v>22.857723799999999</v>
      </c>
      <c r="C84" s="29">
        <v>13.010300000000001</v>
      </c>
    </row>
    <row r="85" spans="1:3" x14ac:dyDescent="0.35">
      <c r="A85" s="29">
        <v>8.8693399999999993</v>
      </c>
      <c r="B85" s="29">
        <v>5.3981322</v>
      </c>
      <c r="C85" s="29">
        <v>13.010300000000001</v>
      </c>
    </row>
    <row r="86" spans="1:3" x14ac:dyDescent="0.35">
      <c r="A86" s="29">
        <v>8.9939400000000003</v>
      </c>
      <c r="B86" s="29">
        <v>5.0095659699999997</v>
      </c>
      <c r="C86" s="29">
        <v>13.010300000000001</v>
      </c>
    </row>
    <row r="87" spans="1:3" x14ac:dyDescent="0.35">
      <c r="A87" s="29">
        <v>10.142899999999999</v>
      </c>
      <c r="B87" s="29">
        <v>10.6016262</v>
      </c>
      <c r="C87" s="29">
        <v>13.010300000000001</v>
      </c>
    </row>
    <row r="88" spans="1:3" x14ac:dyDescent="0.35">
      <c r="A88" s="29">
        <v>10.433299999999999</v>
      </c>
      <c r="B88" s="29">
        <v>16.131754399999998</v>
      </c>
      <c r="C88" s="29">
        <v>13.010300000000001</v>
      </c>
    </row>
    <row r="89" spans="1:3" x14ac:dyDescent="0.35">
      <c r="A89" s="29">
        <v>10.8</v>
      </c>
      <c r="B89" s="29">
        <v>14.046455</v>
      </c>
      <c r="C89" s="29">
        <v>13.010300000000001</v>
      </c>
    </row>
    <row r="90" spans="1:3" x14ac:dyDescent="0.35">
      <c r="A90" s="29">
        <v>10.9091</v>
      </c>
      <c r="B90" s="29">
        <v>3.5550886899999998</v>
      </c>
      <c r="C90" s="29">
        <v>13.010300000000001</v>
      </c>
    </row>
    <row r="91" spans="1:3" x14ac:dyDescent="0.35">
      <c r="A91" s="29">
        <v>11.461399999999999</v>
      </c>
      <c r="B91" s="29">
        <v>2.5456476600000002</v>
      </c>
      <c r="C91" s="29">
        <v>13.010300000000001</v>
      </c>
    </row>
    <row r="92" spans="1:3" x14ac:dyDescent="0.35">
      <c r="A92" s="29">
        <v>11.666</v>
      </c>
      <c r="B92" s="29">
        <v>5.8248689999999999E-2</v>
      </c>
      <c r="C92" s="29">
        <v>13.010300000000001</v>
      </c>
    </row>
    <row r="93" spans="1:3" x14ac:dyDescent="0.35">
      <c r="A93" s="29">
        <v>13.877599999999999</v>
      </c>
      <c r="B93" s="29">
        <v>12.5025922</v>
      </c>
      <c r="C93" s="29">
        <v>13.010300000000001</v>
      </c>
    </row>
    <row r="94" spans="1:3" x14ac:dyDescent="0.35">
      <c r="A94" s="29">
        <v>14.3546</v>
      </c>
      <c r="B94" s="29">
        <v>1.92806163</v>
      </c>
      <c r="C94" s="29">
        <v>13.010300000000001</v>
      </c>
    </row>
    <row r="95" spans="1:3" x14ac:dyDescent="0.35">
      <c r="A95" s="29">
        <v>14.545500000000001</v>
      </c>
      <c r="B95" s="29">
        <v>17.736947700000002</v>
      </c>
      <c r="C95" s="29">
        <v>13.010300000000001</v>
      </c>
    </row>
    <row r="96" spans="1:3" x14ac:dyDescent="0.35">
      <c r="A96" s="29">
        <v>14.9831</v>
      </c>
      <c r="B96" s="29">
        <v>3.5550886899999998</v>
      </c>
      <c r="C96" s="29">
        <v>13.010300000000001</v>
      </c>
    </row>
    <row r="97" spans="1:3" x14ac:dyDescent="0.35">
      <c r="A97" s="29">
        <v>15.356199999999999</v>
      </c>
      <c r="B97" s="29">
        <v>12.1876379</v>
      </c>
      <c r="C97" s="29">
        <v>13.010300000000001</v>
      </c>
    </row>
    <row r="98" spans="1:3" x14ac:dyDescent="0.35">
      <c r="A98" s="29">
        <v>16</v>
      </c>
      <c r="B98" s="29">
        <v>5.3981322</v>
      </c>
      <c r="C98" s="29">
        <v>13.010300000000001</v>
      </c>
    </row>
    <row r="99" spans="1:3" x14ac:dyDescent="0.35">
      <c r="A99" s="29">
        <v>16.347000000000001</v>
      </c>
      <c r="B99" s="29">
        <v>6.4415095500000001</v>
      </c>
      <c r="C99" s="29">
        <v>13.010300000000001</v>
      </c>
    </row>
    <row r="100" spans="1:3" x14ac:dyDescent="0.35">
      <c r="A100" s="29">
        <v>17.194600000000001</v>
      </c>
      <c r="B100" s="29">
        <v>29.141737500000001</v>
      </c>
      <c r="C100" s="29">
        <v>13.010300000000001</v>
      </c>
    </row>
    <row r="101" spans="1:3" x14ac:dyDescent="0.35">
      <c r="A101" s="29">
        <v>17.251899999999999</v>
      </c>
      <c r="B101" s="29">
        <v>22.587099299999998</v>
      </c>
      <c r="C101" s="29">
        <v>13.010300000000001</v>
      </c>
    </row>
    <row r="102" spans="1:3" x14ac:dyDescent="0.35">
      <c r="A102" s="29">
        <v>20.685700000000001</v>
      </c>
      <c r="B102" s="29">
        <v>14.046455</v>
      </c>
      <c r="C102" s="29">
        <v>13.010300000000001</v>
      </c>
    </row>
    <row r="103" spans="1:3" x14ac:dyDescent="0.35">
      <c r="A103" s="29">
        <v>20.690899999999999</v>
      </c>
      <c r="B103" s="29">
        <v>7.88490058</v>
      </c>
      <c r="C103" s="29">
        <v>13.010300000000001</v>
      </c>
    </row>
    <row r="104" spans="1:3" x14ac:dyDescent="0.35">
      <c r="A104" s="29">
        <v>21.716100000000001</v>
      </c>
      <c r="B104" s="29">
        <v>0.47489086000000003</v>
      </c>
      <c r="C104" s="29">
        <v>13.010300000000001</v>
      </c>
    </row>
    <row r="105" spans="1:3" x14ac:dyDescent="0.35">
      <c r="A105" s="29">
        <v>23.939800000000002</v>
      </c>
      <c r="B105" s="29">
        <v>16.9336041</v>
      </c>
      <c r="C105" s="29">
        <v>13.010300000000001</v>
      </c>
    </row>
    <row r="106" spans="1:3" x14ac:dyDescent="0.35">
      <c r="A106" s="29">
        <v>25.545500000000001</v>
      </c>
      <c r="B106" s="29">
        <v>6.2277415300000003</v>
      </c>
      <c r="C106" s="29">
        <v>13.010300000000001</v>
      </c>
    </row>
    <row r="107" spans="1:3" x14ac:dyDescent="0.35">
      <c r="A107" s="29">
        <v>26.949200000000001</v>
      </c>
      <c r="B107" s="29">
        <v>4.7571524600000004</v>
      </c>
      <c r="C107" s="29">
        <v>13.010300000000001</v>
      </c>
    </row>
    <row r="108" spans="1:3" x14ac:dyDescent="0.35">
      <c r="A108" s="29">
        <v>28.688300000000002</v>
      </c>
      <c r="B108" s="29">
        <v>1.05185365</v>
      </c>
      <c r="C108" s="29">
        <v>13.010300000000001</v>
      </c>
    </row>
    <row r="109" spans="1:3" x14ac:dyDescent="0.35">
      <c r="A109" s="29">
        <v>29.463000000000001</v>
      </c>
      <c r="B109" s="29">
        <v>4.2249717100000002</v>
      </c>
      <c r="C109" s="29">
        <v>13.010300000000001</v>
      </c>
    </row>
    <row r="110" spans="1:3" x14ac:dyDescent="0.35">
      <c r="A110" s="29">
        <v>29.511700000000001</v>
      </c>
      <c r="B110" s="29">
        <v>4.0271132200000004</v>
      </c>
      <c r="C110" s="29">
        <v>13.010300000000001</v>
      </c>
    </row>
    <row r="111" spans="1:3" x14ac:dyDescent="0.35">
      <c r="A111" s="29">
        <v>31.5152</v>
      </c>
      <c r="B111" s="29">
        <v>4.2701011900000001</v>
      </c>
      <c r="C111" s="29">
        <v>13.010300000000001</v>
      </c>
    </row>
    <row r="112" spans="1:3" x14ac:dyDescent="0.35">
      <c r="A112" s="29">
        <v>32.057099999999998</v>
      </c>
      <c r="B112" s="29">
        <v>5.3981322</v>
      </c>
      <c r="C112" s="29">
        <v>13.010300000000001</v>
      </c>
    </row>
    <row r="113" spans="1:3" x14ac:dyDescent="0.35">
      <c r="A113" s="29">
        <v>34.138100000000001</v>
      </c>
      <c r="B113" s="29">
        <v>3.5550886899999998</v>
      </c>
      <c r="C113" s="29">
        <v>13.010300000000001</v>
      </c>
    </row>
    <row r="114" spans="1:3" x14ac:dyDescent="0.35">
      <c r="A114" s="29">
        <v>39.4223</v>
      </c>
      <c r="B114" s="29">
        <v>14.046455</v>
      </c>
      <c r="C114" s="29">
        <v>13.010300000000001</v>
      </c>
    </row>
    <row r="115" spans="1:3" x14ac:dyDescent="0.35">
      <c r="A115" s="29">
        <v>41.565600000000003</v>
      </c>
      <c r="B115" s="29">
        <v>26.2994269</v>
      </c>
      <c r="C115" s="29">
        <v>13.010300000000001</v>
      </c>
    </row>
    <row r="116" spans="1:3" x14ac:dyDescent="0.35">
      <c r="A116" s="29">
        <v>53.164499999999997</v>
      </c>
      <c r="B116" s="29">
        <v>14.655982</v>
      </c>
      <c r="C116" s="29">
        <v>13.010300000000001</v>
      </c>
    </row>
    <row r="117" spans="1:3" x14ac:dyDescent="0.35">
      <c r="A117" s="29">
        <v>59.47</v>
      </c>
      <c r="B117" s="29">
        <v>4.2701011900000001</v>
      </c>
      <c r="C117" s="29">
        <v>13.010300000000001</v>
      </c>
    </row>
    <row r="118" spans="1:3" x14ac:dyDescent="0.35">
      <c r="A118" s="29">
        <v>61.502299999999998</v>
      </c>
      <c r="B118" s="29">
        <v>5.3981322</v>
      </c>
      <c r="C118" s="29">
        <v>13.010300000000001</v>
      </c>
    </row>
    <row r="119" spans="1:3" x14ac:dyDescent="0.35">
      <c r="A119" s="29">
        <v>66.078199999999995</v>
      </c>
      <c r="B119" s="29">
        <v>0.47489086000000003</v>
      </c>
      <c r="C119" s="29">
        <v>13.010300000000001</v>
      </c>
    </row>
    <row r="120" spans="1:3" x14ac:dyDescent="0.35">
      <c r="A120" s="29">
        <v>73.227699999999999</v>
      </c>
      <c r="B120" s="29">
        <v>3.60442244</v>
      </c>
      <c r="C120" s="29">
        <v>13.010300000000001</v>
      </c>
    </row>
    <row r="121" spans="1:3" x14ac:dyDescent="0.35">
      <c r="A121" s="29">
        <v>74.021799999999999</v>
      </c>
      <c r="B121" s="29">
        <v>8.3332571000000009</v>
      </c>
      <c r="C121" s="29">
        <v>13.010300000000001</v>
      </c>
    </row>
    <row r="122" spans="1:3" x14ac:dyDescent="0.35">
      <c r="A122" s="29">
        <v>112.91200000000001</v>
      </c>
      <c r="B122" s="29">
        <v>5.0166860399999997</v>
      </c>
      <c r="C122" s="29">
        <v>13.010300000000001</v>
      </c>
    </row>
    <row r="123" spans="1:3" x14ac:dyDescent="0.35">
      <c r="A123" s="29">
        <v>119.459</v>
      </c>
      <c r="B123" s="29">
        <v>1.3217162200000001</v>
      </c>
      <c r="C123" s="29">
        <v>13.010300000000001</v>
      </c>
    </row>
    <row r="124" spans="1:3" x14ac:dyDescent="0.35">
      <c r="A124" s="29">
        <v>213.947</v>
      </c>
      <c r="B124" s="29">
        <v>2.1412350199999999</v>
      </c>
      <c r="C124" s="29">
        <v>13.010300000000001</v>
      </c>
    </row>
    <row r="125" spans="1:3" x14ac:dyDescent="0.35">
      <c r="A125" s="29">
        <v>240.679</v>
      </c>
      <c r="B125" s="29">
        <v>19.4578661</v>
      </c>
      <c r="C125" s="29">
        <v>13.010300000000001</v>
      </c>
    </row>
    <row r="126" spans="1:3" x14ac:dyDescent="0.35">
      <c r="A126" s="29">
        <v>947.34699999999998</v>
      </c>
      <c r="B126" s="29">
        <v>26.033065799999999</v>
      </c>
      <c r="C126" s="29">
        <v>13.01030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1"/>
  <sheetViews>
    <sheetView workbookViewId="0">
      <selection activeCell="E8" sqref="E8"/>
    </sheetView>
  </sheetViews>
  <sheetFormatPr defaultColWidth="10.83203125" defaultRowHeight="14" x14ac:dyDescent="0.3"/>
  <cols>
    <col min="1" max="4" width="10.83203125" style="3"/>
    <col min="5" max="5" width="34.08203125" style="3" bestFit="1" customWidth="1"/>
    <col min="6" max="16384" width="10.83203125" style="3"/>
  </cols>
  <sheetData>
    <row r="2" spans="1:5" x14ac:dyDescent="0.3">
      <c r="A2" s="3" t="s">
        <v>0</v>
      </c>
      <c r="B2" s="3" t="s">
        <v>1</v>
      </c>
      <c r="C2" s="3" t="s">
        <v>22</v>
      </c>
      <c r="D2" s="3" t="s">
        <v>23</v>
      </c>
    </row>
    <row r="3" spans="1:5" x14ac:dyDescent="0.3">
      <c r="A3" s="4">
        <v>3.9639890000000002</v>
      </c>
      <c r="B3" s="4">
        <v>4.4264380000000001</v>
      </c>
      <c r="C3" s="4">
        <v>1.333272</v>
      </c>
      <c r="D3" s="4">
        <v>1.623945</v>
      </c>
      <c r="E3" s="54" t="s">
        <v>238</v>
      </c>
    </row>
    <row r="4" spans="1:5" x14ac:dyDescent="0.3">
      <c r="A4" s="4">
        <v>2.002497</v>
      </c>
      <c r="B4" s="4">
        <v>2.2156929999999999</v>
      </c>
      <c r="C4" s="4">
        <v>0.96008599999999999</v>
      </c>
      <c r="D4" s="4">
        <v>2.3689369999999998</v>
      </c>
      <c r="E4" s="54"/>
    </row>
    <row r="5" spans="1:5" x14ac:dyDescent="0.3">
      <c r="A5" s="4">
        <v>1.543666</v>
      </c>
      <c r="B5" s="4">
        <v>3.1527419999999999</v>
      </c>
      <c r="C5" s="4">
        <v>1.2425200000000001</v>
      </c>
      <c r="D5" s="4">
        <v>0.73139100000000001</v>
      </c>
      <c r="E5" s="54"/>
    </row>
    <row r="6" spans="1:5" x14ac:dyDescent="0.3">
      <c r="A6" s="4"/>
      <c r="B6" s="4">
        <v>1.626074</v>
      </c>
      <c r="C6" s="4">
        <v>1.1802440000000001</v>
      </c>
      <c r="D6" s="4">
        <v>0.45926699999999998</v>
      </c>
      <c r="E6" s="54"/>
    </row>
    <row r="7" spans="1:5" x14ac:dyDescent="0.3">
      <c r="A7" s="4"/>
      <c r="B7" s="4">
        <v>1.6684859999999999</v>
      </c>
      <c r="C7" s="4"/>
      <c r="D7" s="4">
        <v>1.468626</v>
      </c>
      <c r="E7" s="54"/>
    </row>
    <row r="9" spans="1:5" x14ac:dyDescent="0.3">
      <c r="A9" s="3" t="s">
        <v>0</v>
      </c>
      <c r="B9" s="3" t="s">
        <v>1</v>
      </c>
      <c r="C9" s="3" t="s">
        <v>2</v>
      </c>
      <c r="D9" s="3" t="s">
        <v>3</v>
      </c>
    </row>
    <row r="10" spans="1:5" x14ac:dyDescent="0.3">
      <c r="A10" s="4">
        <v>3.904766</v>
      </c>
      <c r="B10" s="4">
        <v>7.9734870000000004</v>
      </c>
      <c r="C10" s="4">
        <v>3.9727610000000002</v>
      </c>
      <c r="D10" s="4">
        <v>1.9813430000000001</v>
      </c>
      <c r="E10" s="55" t="s">
        <v>239</v>
      </c>
    </row>
    <row r="11" spans="1:5" x14ac:dyDescent="0.3">
      <c r="A11" s="4">
        <v>1.8469059999999999</v>
      </c>
      <c r="B11" s="4">
        <v>4.6617559999999996</v>
      </c>
      <c r="C11" s="4">
        <v>2.1508310000000002</v>
      </c>
      <c r="D11" s="4">
        <v>5.0878050000000004</v>
      </c>
      <c r="E11" s="55"/>
    </row>
    <row r="12" spans="1:5" x14ac:dyDescent="0.3">
      <c r="A12" s="4">
        <v>2.5725959999999999</v>
      </c>
      <c r="B12" s="4">
        <v>6.0801740000000004</v>
      </c>
      <c r="C12" s="4">
        <v>3.4300739999999998</v>
      </c>
      <c r="D12" s="4">
        <v>2.782772</v>
      </c>
      <c r="E12" s="55"/>
    </row>
    <row r="13" spans="1:5" x14ac:dyDescent="0.3">
      <c r="A13" s="4"/>
      <c r="B13" s="4">
        <v>2.6111270000000002</v>
      </c>
      <c r="C13" s="4">
        <v>3.1600579999999998</v>
      </c>
      <c r="D13" s="4">
        <v>1.1443449999999999</v>
      </c>
      <c r="E13" s="55"/>
    </row>
    <row r="14" spans="1:5" x14ac:dyDescent="0.3">
      <c r="A14" s="4"/>
      <c r="B14" s="4">
        <v>3.6368659999999999</v>
      </c>
      <c r="C14" s="4"/>
      <c r="D14" s="4">
        <v>3.8038630000000002</v>
      </c>
      <c r="E14" s="55"/>
    </row>
    <row r="16" spans="1:5" x14ac:dyDescent="0.3">
      <c r="A16" s="3" t="s">
        <v>0</v>
      </c>
      <c r="B16" s="3" t="s">
        <v>1</v>
      </c>
      <c r="C16" s="3" t="s">
        <v>2</v>
      </c>
      <c r="D16" s="3" t="s">
        <v>3</v>
      </c>
    </row>
    <row r="17" spans="1:5" x14ac:dyDescent="0.3">
      <c r="A17" s="4">
        <v>18.431190000000001</v>
      </c>
      <c r="B17" s="4">
        <v>14.64146</v>
      </c>
      <c r="C17" s="4">
        <v>5.3171790000000003</v>
      </c>
      <c r="D17" s="4">
        <v>3.457233</v>
      </c>
      <c r="E17" s="55" t="s">
        <v>191</v>
      </c>
    </row>
    <row r="18" spans="1:5" x14ac:dyDescent="0.3">
      <c r="A18" s="4">
        <v>9.1920459999999995</v>
      </c>
      <c r="B18" s="4">
        <v>9.4721109999999999</v>
      </c>
      <c r="C18" s="4">
        <v>2.3216139999999998</v>
      </c>
      <c r="D18" s="4">
        <v>13.768470000000001</v>
      </c>
      <c r="E18" s="55"/>
    </row>
    <row r="19" spans="1:5" x14ac:dyDescent="0.3">
      <c r="A19" s="4">
        <v>11.507379999999999</v>
      </c>
      <c r="B19" s="4">
        <v>15.37978</v>
      </c>
      <c r="C19" s="4">
        <v>4.1972490000000002</v>
      </c>
      <c r="D19" s="4">
        <v>2.5085160000000002</v>
      </c>
      <c r="E19" s="55"/>
    </row>
    <row r="20" spans="1:5" x14ac:dyDescent="0.3">
      <c r="A20" s="4"/>
      <c r="B20" s="4">
        <v>6.1989320000000001</v>
      </c>
      <c r="C20" s="4">
        <v>4.5917409999999999</v>
      </c>
      <c r="D20" s="4">
        <v>1.2230840000000001</v>
      </c>
      <c r="E20" s="55"/>
    </row>
    <row r="21" spans="1:5" x14ac:dyDescent="0.3">
      <c r="A21" s="4"/>
      <c r="B21" s="4">
        <v>7.4123609999999998</v>
      </c>
      <c r="C21" s="4"/>
      <c r="D21" s="4">
        <v>5.4715569999999998</v>
      </c>
      <c r="E21" s="55"/>
    </row>
  </sheetData>
  <mergeCells count="3">
    <mergeCell ref="E3:E7"/>
    <mergeCell ref="E10:E14"/>
    <mergeCell ref="E17:E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M125"/>
  <sheetViews>
    <sheetView workbookViewId="0">
      <selection activeCell="C7" sqref="C7"/>
    </sheetView>
  </sheetViews>
  <sheetFormatPr defaultRowHeight="15.5" x14ac:dyDescent="0.35"/>
  <cols>
    <col min="1" max="1" width="18" bestFit="1" customWidth="1"/>
  </cols>
  <sheetData>
    <row r="1" spans="1:221" s="30" customFormat="1" x14ac:dyDescent="0.35">
      <c r="A1" s="29"/>
      <c r="B1" s="29" t="s">
        <v>243</v>
      </c>
      <c r="C1" s="29" t="s">
        <v>244</v>
      </c>
      <c r="D1" s="29" t="s">
        <v>245</v>
      </c>
      <c r="E1" s="29" t="s">
        <v>246</v>
      </c>
      <c r="F1" s="29" t="s">
        <v>247</v>
      </c>
      <c r="G1" s="29" t="s">
        <v>248</v>
      </c>
      <c r="H1" s="29" t="s">
        <v>249</v>
      </c>
      <c r="I1" s="29" t="s">
        <v>250</v>
      </c>
      <c r="J1" s="29" t="s">
        <v>251</v>
      </c>
      <c r="K1" s="29" t="s">
        <v>252</v>
      </c>
      <c r="L1" s="29" t="s">
        <v>253</v>
      </c>
      <c r="M1" s="29" t="s">
        <v>254</v>
      </c>
      <c r="N1" s="29" t="s">
        <v>255</v>
      </c>
      <c r="O1" s="29" t="s">
        <v>256</v>
      </c>
      <c r="P1" s="29" t="s">
        <v>257</v>
      </c>
      <c r="Q1" s="29" t="s">
        <v>258</v>
      </c>
      <c r="R1" s="29" t="s">
        <v>259</v>
      </c>
      <c r="S1" s="29" t="s">
        <v>260</v>
      </c>
      <c r="T1" s="29" t="s">
        <v>261</v>
      </c>
      <c r="U1" s="29" t="s">
        <v>262</v>
      </c>
      <c r="V1" s="29" t="s">
        <v>263</v>
      </c>
      <c r="W1" s="29" t="s">
        <v>264</v>
      </c>
      <c r="X1" s="29" t="s">
        <v>265</v>
      </c>
      <c r="Y1" s="29" t="s">
        <v>266</v>
      </c>
      <c r="Z1" s="29" t="s">
        <v>267</v>
      </c>
      <c r="AA1" s="29" t="s">
        <v>268</v>
      </c>
      <c r="AB1" s="29" t="s">
        <v>269</v>
      </c>
      <c r="AC1" s="29" t="s">
        <v>270</v>
      </c>
      <c r="AD1" s="29" t="s">
        <v>271</v>
      </c>
      <c r="AE1" s="29" t="s">
        <v>272</v>
      </c>
      <c r="AF1" s="29" t="s">
        <v>273</v>
      </c>
      <c r="AG1" s="29" t="s">
        <v>274</v>
      </c>
      <c r="AH1" s="29" t="s">
        <v>275</v>
      </c>
      <c r="AI1" s="29" t="s">
        <v>276</v>
      </c>
      <c r="AJ1" s="29" t="s">
        <v>277</v>
      </c>
      <c r="AK1" s="29" t="s">
        <v>278</v>
      </c>
      <c r="AL1" s="29" t="s">
        <v>279</v>
      </c>
      <c r="AM1" s="29" t="s">
        <v>280</v>
      </c>
      <c r="AN1" s="29" t="s">
        <v>281</v>
      </c>
      <c r="AO1" s="29" t="s">
        <v>282</v>
      </c>
      <c r="AP1" s="29" t="s">
        <v>283</v>
      </c>
      <c r="AQ1" s="29" t="s">
        <v>284</v>
      </c>
      <c r="AR1" s="29" t="s">
        <v>285</v>
      </c>
      <c r="AS1" s="29" t="s">
        <v>286</v>
      </c>
      <c r="AT1" s="29" t="s">
        <v>287</v>
      </c>
      <c r="AU1" s="29" t="s">
        <v>288</v>
      </c>
      <c r="AV1" s="29" t="s">
        <v>289</v>
      </c>
      <c r="AW1" s="29" t="s">
        <v>290</v>
      </c>
      <c r="AX1" s="29" t="s">
        <v>291</v>
      </c>
      <c r="AY1" s="29" t="s">
        <v>292</v>
      </c>
      <c r="AZ1" s="29" t="s">
        <v>293</v>
      </c>
      <c r="BA1" s="29" t="s">
        <v>294</v>
      </c>
      <c r="BB1" s="29" t="s">
        <v>295</v>
      </c>
      <c r="BC1" s="29" t="s">
        <v>296</v>
      </c>
      <c r="BD1" s="29" t="s">
        <v>297</v>
      </c>
      <c r="BE1" s="29" t="s">
        <v>298</v>
      </c>
      <c r="BF1" s="29" t="s">
        <v>299</v>
      </c>
      <c r="BG1" s="29" t="s">
        <v>300</v>
      </c>
      <c r="BH1" s="29" t="s">
        <v>301</v>
      </c>
      <c r="BI1" s="29" t="s">
        <v>302</v>
      </c>
      <c r="BJ1" s="29" t="s">
        <v>303</v>
      </c>
      <c r="BK1" s="29" t="s">
        <v>304</v>
      </c>
      <c r="BL1" s="29" t="s">
        <v>305</v>
      </c>
      <c r="BM1" s="29" t="s">
        <v>306</v>
      </c>
      <c r="BN1" s="29" t="s">
        <v>307</v>
      </c>
      <c r="BO1" s="29" t="s">
        <v>308</v>
      </c>
      <c r="BP1" s="29" t="s">
        <v>309</v>
      </c>
      <c r="BQ1" s="29" t="s">
        <v>310</v>
      </c>
      <c r="BR1" s="29" t="s">
        <v>311</v>
      </c>
      <c r="BS1" s="29" t="s">
        <v>312</v>
      </c>
      <c r="BT1" s="29" t="s">
        <v>313</v>
      </c>
      <c r="BU1" s="29" t="s">
        <v>314</v>
      </c>
      <c r="BV1" s="29" t="s">
        <v>315</v>
      </c>
      <c r="BW1" s="29" t="s">
        <v>316</v>
      </c>
      <c r="BX1" s="29" t="s">
        <v>317</v>
      </c>
      <c r="BY1" s="29" t="s">
        <v>318</v>
      </c>
      <c r="BZ1" s="29" t="s">
        <v>319</v>
      </c>
      <c r="CA1" s="29" t="s">
        <v>320</v>
      </c>
      <c r="CB1" s="29" t="s">
        <v>321</v>
      </c>
      <c r="CC1" s="29" t="s">
        <v>322</v>
      </c>
      <c r="CD1" s="29" t="s">
        <v>323</v>
      </c>
      <c r="CE1" s="29" t="s">
        <v>324</v>
      </c>
      <c r="CF1" s="29" t="s">
        <v>325</v>
      </c>
      <c r="CG1" s="29" t="s">
        <v>326</v>
      </c>
      <c r="CH1" s="29" t="s">
        <v>327</v>
      </c>
      <c r="CI1" s="29" t="s">
        <v>328</v>
      </c>
      <c r="CJ1" s="29" t="s">
        <v>329</v>
      </c>
      <c r="CK1" s="29" t="s">
        <v>330</v>
      </c>
      <c r="CL1" s="29" t="s">
        <v>331</v>
      </c>
      <c r="CM1" s="29" t="s">
        <v>332</v>
      </c>
      <c r="CN1" s="29" t="s">
        <v>333</v>
      </c>
      <c r="CO1" s="29" t="s">
        <v>334</v>
      </c>
      <c r="CP1" s="29" t="s">
        <v>335</v>
      </c>
      <c r="CQ1" s="29" t="s">
        <v>336</v>
      </c>
      <c r="CR1" s="29" t="s">
        <v>337</v>
      </c>
      <c r="CS1" s="29" t="s">
        <v>338</v>
      </c>
      <c r="CT1" s="29" t="s">
        <v>339</v>
      </c>
      <c r="CU1" s="29" t="s">
        <v>340</v>
      </c>
      <c r="CV1" s="29" t="s">
        <v>341</v>
      </c>
      <c r="CW1" s="29" t="s">
        <v>342</v>
      </c>
      <c r="CX1" s="29" t="s">
        <v>343</v>
      </c>
      <c r="CY1" s="29" t="s">
        <v>344</v>
      </c>
      <c r="CZ1" s="29" t="s">
        <v>345</v>
      </c>
      <c r="DA1" s="29" t="s">
        <v>346</v>
      </c>
      <c r="DB1" s="29" t="s">
        <v>347</v>
      </c>
      <c r="DC1" s="29" t="s">
        <v>348</v>
      </c>
      <c r="DD1" s="29" t="s">
        <v>349</v>
      </c>
      <c r="DE1" s="29" t="s">
        <v>350</v>
      </c>
      <c r="DF1" s="29" t="s">
        <v>351</v>
      </c>
      <c r="DG1" s="29" t="s">
        <v>352</v>
      </c>
      <c r="DH1" s="29" t="s">
        <v>353</v>
      </c>
      <c r="DI1" s="29" t="s">
        <v>354</v>
      </c>
      <c r="DJ1" s="29" t="s">
        <v>355</v>
      </c>
      <c r="DK1" s="29" t="s">
        <v>356</v>
      </c>
      <c r="DL1" s="29" t="s">
        <v>357</v>
      </c>
      <c r="DM1" s="29" t="s">
        <v>358</v>
      </c>
      <c r="DN1" s="29" t="s">
        <v>359</v>
      </c>
      <c r="DO1" s="29" t="s">
        <v>360</v>
      </c>
      <c r="DP1" s="29" t="s">
        <v>361</v>
      </c>
      <c r="DQ1" s="29" t="s">
        <v>362</v>
      </c>
      <c r="DR1" s="29" t="s">
        <v>363</v>
      </c>
      <c r="DS1" s="29" t="s">
        <v>364</v>
      </c>
      <c r="DT1" s="29" t="s">
        <v>365</v>
      </c>
      <c r="DU1" s="29" t="s">
        <v>366</v>
      </c>
      <c r="DV1" s="29" t="s">
        <v>367</v>
      </c>
      <c r="DW1" s="29" t="s">
        <v>368</v>
      </c>
      <c r="DX1" s="29" t="s">
        <v>369</v>
      </c>
      <c r="DY1" s="29" t="s">
        <v>370</v>
      </c>
      <c r="DZ1" s="29" t="s">
        <v>371</v>
      </c>
      <c r="EA1" s="29" t="s">
        <v>372</v>
      </c>
      <c r="EB1" s="29" t="s">
        <v>373</v>
      </c>
      <c r="EC1" s="29" t="s">
        <v>374</v>
      </c>
      <c r="ED1" s="29" t="s">
        <v>375</v>
      </c>
      <c r="EE1" s="29" t="s">
        <v>376</v>
      </c>
      <c r="EF1" s="29" t="s">
        <v>377</v>
      </c>
      <c r="EG1" s="29" t="s">
        <v>378</v>
      </c>
      <c r="EH1" s="29" t="s">
        <v>379</v>
      </c>
      <c r="EI1" s="29" t="s">
        <v>380</v>
      </c>
      <c r="EJ1" s="29" t="s">
        <v>381</v>
      </c>
      <c r="EK1" s="29" t="s">
        <v>382</v>
      </c>
      <c r="EL1" s="29" t="s">
        <v>383</v>
      </c>
      <c r="EM1" s="29" t="s">
        <v>384</v>
      </c>
      <c r="EN1" s="29" t="s">
        <v>385</v>
      </c>
      <c r="EO1" s="29" t="s">
        <v>386</v>
      </c>
      <c r="EP1" s="29" t="s">
        <v>387</v>
      </c>
      <c r="EQ1" s="29" t="s">
        <v>388</v>
      </c>
      <c r="ER1" s="29" t="s">
        <v>389</v>
      </c>
      <c r="ES1" s="29" t="s">
        <v>390</v>
      </c>
      <c r="ET1" s="29" t="s">
        <v>391</v>
      </c>
      <c r="EU1" s="29" t="s">
        <v>392</v>
      </c>
      <c r="EV1" s="29" t="s">
        <v>393</v>
      </c>
      <c r="EW1" s="29" t="s">
        <v>394</v>
      </c>
      <c r="EX1" s="29" t="s">
        <v>395</v>
      </c>
      <c r="EY1" s="29" t="s">
        <v>396</v>
      </c>
      <c r="EZ1" s="29" t="s">
        <v>397</v>
      </c>
      <c r="FA1" s="29" t="s">
        <v>398</v>
      </c>
      <c r="FB1" s="29" t="s">
        <v>399</v>
      </c>
      <c r="FC1" s="29" t="s">
        <v>400</v>
      </c>
      <c r="FD1" s="29" t="s">
        <v>401</v>
      </c>
      <c r="FE1" s="29" t="s">
        <v>402</v>
      </c>
      <c r="FF1" s="29" t="s">
        <v>403</v>
      </c>
      <c r="FG1" s="29" t="s">
        <v>404</v>
      </c>
      <c r="FH1" s="29" t="s">
        <v>405</v>
      </c>
      <c r="FI1" s="29" t="s">
        <v>406</v>
      </c>
      <c r="FJ1" s="29" t="s">
        <v>407</v>
      </c>
      <c r="FK1" s="29" t="s">
        <v>408</v>
      </c>
      <c r="FL1" s="29" t="s">
        <v>409</v>
      </c>
      <c r="FM1" s="29" t="s">
        <v>410</v>
      </c>
      <c r="FN1" s="29" t="s">
        <v>411</v>
      </c>
      <c r="FO1" s="29" t="s">
        <v>412</v>
      </c>
      <c r="FP1" s="29" t="s">
        <v>413</v>
      </c>
      <c r="FQ1" s="29" t="s">
        <v>414</v>
      </c>
      <c r="FR1" s="29" t="s">
        <v>415</v>
      </c>
      <c r="FS1" s="29" t="s">
        <v>416</v>
      </c>
      <c r="FT1" s="29" t="s">
        <v>417</v>
      </c>
      <c r="FU1" s="29" t="s">
        <v>418</v>
      </c>
      <c r="FV1" s="29" t="s">
        <v>419</v>
      </c>
      <c r="FW1" s="29" t="s">
        <v>420</v>
      </c>
      <c r="FX1" s="29" t="s">
        <v>421</v>
      </c>
      <c r="FY1" s="29" t="s">
        <v>422</v>
      </c>
      <c r="FZ1" s="29" t="s">
        <v>423</v>
      </c>
      <c r="GA1" s="29" t="s">
        <v>424</v>
      </c>
      <c r="GB1" s="29" t="s">
        <v>425</v>
      </c>
      <c r="GC1" s="29" t="s">
        <v>426</v>
      </c>
      <c r="GD1" s="29" t="s">
        <v>427</v>
      </c>
      <c r="GE1" s="29" t="s">
        <v>428</v>
      </c>
      <c r="GF1" s="29" t="s">
        <v>429</v>
      </c>
      <c r="GG1" s="29" t="s">
        <v>430</v>
      </c>
      <c r="GH1" s="29" t="s">
        <v>431</v>
      </c>
      <c r="GI1" s="29" t="s">
        <v>432</v>
      </c>
      <c r="GJ1" s="29" t="s">
        <v>433</v>
      </c>
      <c r="GK1" s="29" t="s">
        <v>434</v>
      </c>
      <c r="GL1" s="29" t="s">
        <v>435</v>
      </c>
      <c r="GM1" s="29" t="s">
        <v>436</v>
      </c>
      <c r="GN1" s="29" t="s">
        <v>437</v>
      </c>
      <c r="GO1" s="29" t="s">
        <v>438</v>
      </c>
      <c r="GP1" s="29" t="s">
        <v>439</v>
      </c>
      <c r="GQ1" s="29" t="s">
        <v>440</v>
      </c>
      <c r="GR1" s="29" t="s">
        <v>441</v>
      </c>
      <c r="GS1" s="29" t="s">
        <v>442</v>
      </c>
      <c r="GT1" s="29" t="s">
        <v>443</v>
      </c>
      <c r="GU1" s="29" t="s">
        <v>444</v>
      </c>
      <c r="GV1" s="29" t="s">
        <v>445</v>
      </c>
      <c r="GW1" s="29" t="s">
        <v>446</v>
      </c>
      <c r="GX1" s="29" t="s">
        <v>447</v>
      </c>
      <c r="GY1" s="29" t="s">
        <v>448</v>
      </c>
      <c r="GZ1" s="29" t="s">
        <v>449</v>
      </c>
      <c r="HA1" s="29" t="s">
        <v>450</v>
      </c>
      <c r="HB1" s="29" t="s">
        <v>451</v>
      </c>
      <c r="HC1" s="29" t="s">
        <v>452</v>
      </c>
      <c r="HD1" s="29" t="s">
        <v>453</v>
      </c>
      <c r="HE1" s="29" t="s">
        <v>454</v>
      </c>
      <c r="HF1" s="29" t="s">
        <v>455</v>
      </c>
      <c r="HG1" s="29" t="s">
        <v>456</v>
      </c>
      <c r="HH1" s="29" t="s">
        <v>457</v>
      </c>
      <c r="HI1" s="29" t="s">
        <v>458</v>
      </c>
      <c r="HJ1" s="29" t="s">
        <v>459</v>
      </c>
      <c r="HK1" s="29" t="s">
        <v>460</v>
      </c>
      <c r="HL1" s="29" t="s">
        <v>461</v>
      </c>
      <c r="HM1" s="29" t="s">
        <v>462</v>
      </c>
    </row>
    <row r="2" spans="1:221" x14ac:dyDescent="0.35">
      <c r="A2" s="29" t="s">
        <v>463</v>
      </c>
      <c r="B2" s="28">
        <v>1</v>
      </c>
      <c r="C2" s="28">
        <v>0.36475595999999999</v>
      </c>
      <c r="D2" s="28">
        <v>0.34464957000000002</v>
      </c>
      <c r="E2" s="28">
        <v>0.23503349000000001</v>
      </c>
      <c r="F2" s="28">
        <v>0.19601062</v>
      </c>
      <c r="G2" s="28">
        <v>0.18072112000000001</v>
      </c>
      <c r="H2" s="28">
        <v>0.17811653999999999</v>
      </c>
      <c r="I2" s="28">
        <v>0.12992134</v>
      </c>
      <c r="J2" s="28">
        <v>0.12653495000000001</v>
      </c>
      <c r="K2" s="28">
        <v>0.12044873</v>
      </c>
      <c r="L2" s="28">
        <v>0.11907441000000001</v>
      </c>
      <c r="M2" s="28">
        <v>0.11636750999999999</v>
      </c>
      <c r="N2" s="28">
        <v>0.11261185999999999</v>
      </c>
      <c r="O2" s="28">
        <v>0.10902532</v>
      </c>
      <c r="P2" s="28">
        <v>0.10364785999999999</v>
      </c>
      <c r="Q2" s="28">
        <v>9.4800839999999997E-2</v>
      </c>
      <c r="R2" s="28">
        <v>9.2059169999999996E-2</v>
      </c>
      <c r="S2" s="28">
        <v>8.8567339999999994E-2</v>
      </c>
      <c r="T2" s="28">
        <v>8.5402229999999996E-2</v>
      </c>
      <c r="U2" s="28">
        <v>7.9738719999999999E-2</v>
      </c>
      <c r="V2" s="28">
        <v>7.6769760000000006E-2</v>
      </c>
      <c r="W2" s="28">
        <v>7.6078090000000001E-2</v>
      </c>
      <c r="X2" s="28">
        <v>7.5637979999999994E-2</v>
      </c>
      <c r="Y2" s="28">
        <v>7.3053290000000007E-2</v>
      </c>
      <c r="Z2" s="28">
        <v>7.2058380000000005E-2</v>
      </c>
      <c r="AA2" s="28">
        <v>6.5899630000000001E-2</v>
      </c>
      <c r="AB2" s="28">
        <v>6.5642619999999999E-2</v>
      </c>
      <c r="AC2" s="28">
        <v>6.5205929999999995E-2</v>
      </c>
      <c r="AD2" s="28">
        <v>6.0906429999999998E-2</v>
      </c>
      <c r="AE2" s="28">
        <v>5.9004670000000002E-2</v>
      </c>
      <c r="AF2" s="28">
        <v>5.7734710000000002E-2</v>
      </c>
      <c r="AG2" s="28">
        <v>5.750309E-2</v>
      </c>
      <c r="AH2" s="28">
        <v>5.7069090000000003E-2</v>
      </c>
      <c r="AI2" s="28">
        <v>5.7051259999999999E-2</v>
      </c>
      <c r="AJ2" s="28">
        <v>5.5482289999999997E-2</v>
      </c>
      <c r="AK2" s="28">
        <v>5.5097930000000003E-2</v>
      </c>
      <c r="AL2" s="28">
        <v>5.4975400000000001E-2</v>
      </c>
      <c r="AM2" s="28">
        <v>5.4717960000000003E-2</v>
      </c>
      <c r="AN2" s="28">
        <v>5.4428219999999999E-2</v>
      </c>
      <c r="AO2" s="28">
        <v>5.4129110000000001E-2</v>
      </c>
      <c r="AP2" s="28">
        <v>5.3091869999999999E-2</v>
      </c>
      <c r="AQ2" s="28">
        <v>5.2153449999999997E-2</v>
      </c>
      <c r="AR2" s="28">
        <v>5.1825299999999998E-2</v>
      </c>
      <c r="AS2" s="28">
        <v>5.1523279999999998E-2</v>
      </c>
      <c r="AT2" s="28">
        <v>5.1363369999999998E-2</v>
      </c>
      <c r="AU2" s="28">
        <v>5.1360379999999997E-2</v>
      </c>
      <c r="AV2" s="28">
        <v>5.1120659999999998E-2</v>
      </c>
      <c r="AW2" s="28">
        <v>5.0912720000000002E-2</v>
      </c>
      <c r="AX2" s="28">
        <v>5.0867490000000001E-2</v>
      </c>
      <c r="AY2" s="28">
        <v>5.0498250000000001E-2</v>
      </c>
      <c r="AZ2" s="28">
        <v>4.9851380000000001E-2</v>
      </c>
      <c r="BA2" s="28">
        <v>4.9782260000000002E-2</v>
      </c>
      <c r="BB2" s="28">
        <v>4.9292830000000003E-2</v>
      </c>
      <c r="BC2" s="28">
        <v>4.7986849999999998E-2</v>
      </c>
      <c r="BD2" s="28">
        <v>4.7461709999999997E-2</v>
      </c>
      <c r="BE2" s="28">
        <v>4.7229100000000003E-2</v>
      </c>
      <c r="BF2" s="28">
        <v>4.7152890000000003E-2</v>
      </c>
      <c r="BG2" s="28">
        <v>4.6767419999999997E-2</v>
      </c>
      <c r="BH2" s="28">
        <v>4.6382609999999998E-2</v>
      </c>
      <c r="BI2" s="28">
        <v>4.6138070000000003E-2</v>
      </c>
      <c r="BJ2" s="28">
        <v>4.6109700000000003E-2</v>
      </c>
      <c r="BK2" s="28">
        <v>4.607029E-2</v>
      </c>
      <c r="BL2" s="28">
        <v>4.5988540000000001E-2</v>
      </c>
      <c r="BM2" s="28">
        <v>4.592371E-2</v>
      </c>
      <c r="BN2" s="28">
        <v>4.5707789999999998E-2</v>
      </c>
      <c r="BO2" s="28">
        <v>4.5338030000000001E-2</v>
      </c>
      <c r="BP2" s="28">
        <v>4.5245899999999999E-2</v>
      </c>
      <c r="BQ2" s="28">
        <v>4.5052259999999997E-2</v>
      </c>
      <c r="BR2" s="28">
        <v>4.4943579999999997E-2</v>
      </c>
      <c r="BS2" s="28">
        <v>4.4782620000000002E-2</v>
      </c>
      <c r="BT2" s="28">
        <v>4.4737890000000002E-2</v>
      </c>
      <c r="BU2" s="28">
        <v>4.453617E-2</v>
      </c>
      <c r="BV2" s="28">
        <v>4.4514020000000001E-2</v>
      </c>
      <c r="BW2" s="28">
        <v>4.4440670000000002E-2</v>
      </c>
      <c r="BX2" s="28">
        <v>4.4019599999999999E-2</v>
      </c>
      <c r="BY2" s="28">
        <v>4.3786020000000002E-2</v>
      </c>
      <c r="BZ2" s="28">
        <v>4.3540000000000002E-2</v>
      </c>
      <c r="CA2" s="28">
        <v>4.3492299999999998E-2</v>
      </c>
      <c r="CB2" s="28">
        <v>4.3251650000000003E-2</v>
      </c>
      <c r="CC2" s="28">
        <v>4.3175739999999997E-2</v>
      </c>
      <c r="CD2" s="28">
        <v>4.3107970000000002E-2</v>
      </c>
      <c r="CE2" s="28">
        <v>4.3097660000000003E-2</v>
      </c>
      <c r="CF2" s="28">
        <v>4.3048089999999997E-2</v>
      </c>
      <c r="CG2" s="28">
        <v>4.300122E-2</v>
      </c>
      <c r="CH2" s="28">
        <v>4.2998170000000002E-2</v>
      </c>
      <c r="CI2" s="28">
        <v>4.296937E-2</v>
      </c>
      <c r="CJ2" s="28">
        <v>4.2954649999999997E-2</v>
      </c>
      <c r="CK2" s="28">
        <v>4.2932100000000001E-2</v>
      </c>
      <c r="CL2" s="28">
        <v>4.2874280000000001E-2</v>
      </c>
      <c r="CM2" s="28">
        <v>4.285953E-2</v>
      </c>
      <c r="CN2" s="28">
        <v>4.2709030000000002E-2</v>
      </c>
      <c r="CO2" s="28">
        <v>4.2703659999999997E-2</v>
      </c>
      <c r="CP2" s="28">
        <v>4.269336E-2</v>
      </c>
      <c r="CQ2" s="28">
        <v>4.2636779999999999E-2</v>
      </c>
      <c r="CR2" s="28">
        <v>4.2588220000000003E-2</v>
      </c>
      <c r="CS2" s="28">
        <v>4.2528580000000003E-2</v>
      </c>
      <c r="CT2" s="28">
        <v>4.2499429999999998E-2</v>
      </c>
      <c r="CU2" s="28">
        <v>4.2488850000000002E-2</v>
      </c>
      <c r="CV2" s="28">
        <v>4.2477210000000001E-2</v>
      </c>
      <c r="CW2" s="28">
        <v>4.2429460000000002E-2</v>
      </c>
      <c r="CX2" s="28">
        <v>4.2392399999999997E-2</v>
      </c>
      <c r="CY2" s="28">
        <v>4.2355039999999997E-2</v>
      </c>
      <c r="CZ2" s="28">
        <v>4.2313700000000003E-2</v>
      </c>
      <c r="DA2" s="28">
        <v>4.22967E-2</v>
      </c>
      <c r="DB2" s="28">
        <v>4.2287459999999999E-2</v>
      </c>
      <c r="DC2" s="28">
        <v>4.2262429999999997E-2</v>
      </c>
      <c r="DD2" s="28">
        <v>4.2055149999999999E-2</v>
      </c>
      <c r="DE2" s="28">
        <v>4.2050530000000003E-2</v>
      </c>
      <c r="DF2" s="28">
        <v>4.2044619999999998E-2</v>
      </c>
      <c r="DG2" s="28">
        <v>4.2020950000000001E-2</v>
      </c>
      <c r="DH2" s="28">
        <v>4.200276E-2</v>
      </c>
      <c r="DI2" s="28">
        <v>4.2002200000000003E-2</v>
      </c>
      <c r="DJ2" s="28">
        <v>4.1983079999999999E-2</v>
      </c>
      <c r="DK2" s="28">
        <v>4.1967740000000003E-2</v>
      </c>
      <c r="DL2" s="28">
        <v>4.1893310000000003E-2</v>
      </c>
      <c r="DM2" s="28">
        <v>4.1890360000000001E-2</v>
      </c>
      <c r="DN2" s="28">
        <v>4.1863119999999997E-2</v>
      </c>
      <c r="DO2" s="28">
        <v>4.1830010000000001E-2</v>
      </c>
      <c r="DP2" s="28">
        <v>4.1790590000000002E-2</v>
      </c>
      <c r="DQ2" s="28">
        <v>4.1781739999999998E-2</v>
      </c>
      <c r="DR2" s="28">
        <v>4.1705560000000003E-2</v>
      </c>
      <c r="DS2" s="28">
        <v>4.1694380000000003E-2</v>
      </c>
      <c r="DT2" s="28">
        <v>4.1675139999999999E-2</v>
      </c>
      <c r="DU2" s="28">
        <v>4.1672609999999999E-2</v>
      </c>
      <c r="DV2" s="28">
        <v>4.1627520000000001E-2</v>
      </c>
      <c r="DW2" s="28">
        <v>4.150442E-2</v>
      </c>
      <c r="DX2" s="28">
        <v>4.1481480000000001E-2</v>
      </c>
      <c r="DY2" s="28">
        <v>4.1372869999999999E-2</v>
      </c>
      <c r="DZ2" s="28">
        <v>4.1345809999999997E-2</v>
      </c>
      <c r="EA2" s="28">
        <v>4.1329419999999999E-2</v>
      </c>
      <c r="EB2" s="28">
        <v>4.123164E-2</v>
      </c>
      <c r="EC2" s="28">
        <v>4.1088140000000002E-2</v>
      </c>
      <c r="ED2" s="28">
        <v>4.0945969999999998E-2</v>
      </c>
      <c r="EE2" s="28">
        <v>4.0888529999999999E-2</v>
      </c>
      <c r="EF2" s="28">
        <v>4.0693979999999998E-2</v>
      </c>
      <c r="EG2" s="28">
        <v>4.0641429999999999E-2</v>
      </c>
      <c r="EH2" s="28">
        <v>4.0459870000000002E-2</v>
      </c>
      <c r="EI2" s="28">
        <v>4.0432389999999999E-2</v>
      </c>
      <c r="EJ2" s="28">
        <v>4.0422649999999997E-2</v>
      </c>
      <c r="EK2" s="28">
        <v>4.0170530000000003E-2</v>
      </c>
      <c r="EL2" s="28">
        <v>4.0125710000000002E-2</v>
      </c>
      <c r="EM2" s="28">
        <v>3.9979180000000003E-2</v>
      </c>
      <c r="EN2" s="28">
        <v>3.9958859999999999E-2</v>
      </c>
      <c r="EO2" s="28">
        <v>3.9591250000000001E-2</v>
      </c>
      <c r="EP2" s="28">
        <v>3.9532490000000003E-2</v>
      </c>
      <c r="EQ2" s="28">
        <v>3.9444930000000003E-2</v>
      </c>
      <c r="ER2" s="28">
        <v>3.9438849999999998E-2</v>
      </c>
      <c r="ES2" s="28">
        <v>3.9374619999999999E-2</v>
      </c>
      <c r="ET2" s="28">
        <v>3.92225E-2</v>
      </c>
      <c r="EU2" s="28">
        <v>3.9009160000000001E-2</v>
      </c>
      <c r="EV2" s="28">
        <v>3.899379E-2</v>
      </c>
      <c r="EW2" s="28">
        <v>3.8932689999999999E-2</v>
      </c>
      <c r="EX2" s="28">
        <v>3.892263E-2</v>
      </c>
      <c r="EY2" s="28">
        <v>3.890221E-2</v>
      </c>
      <c r="EZ2" s="28">
        <v>3.8720049999999999E-2</v>
      </c>
      <c r="FA2" s="28">
        <v>3.8250489999999998E-2</v>
      </c>
      <c r="FB2" s="28">
        <v>3.8138430000000001E-2</v>
      </c>
      <c r="FC2" s="28">
        <v>3.7981800000000003E-2</v>
      </c>
      <c r="FD2" s="28">
        <v>3.7818820000000003E-2</v>
      </c>
      <c r="FE2" s="28">
        <v>3.781122E-2</v>
      </c>
      <c r="FF2" s="28">
        <v>3.773058E-2</v>
      </c>
      <c r="FG2" s="28">
        <v>3.7494100000000002E-2</v>
      </c>
      <c r="FH2" s="28">
        <v>3.7351210000000003E-2</v>
      </c>
      <c r="FI2" s="28">
        <v>3.7295349999999998E-2</v>
      </c>
      <c r="FJ2" s="28">
        <v>3.6851269999999998E-2</v>
      </c>
      <c r="FK2" s="28">
        <v>3.6498339999999997E-2</v>
      </c>
      <c r="FL2" s="28">
        <v>3.6441370000000001E-2</v>
      </c>
      <c r="FM2" s="28">
        <v>3.640943E-2</v>
      </c>
      <c r="FN2" s="28">
        <v>3.613682E-2</v>
      </c>
      <c r="FO2" s="28">
        <v>3.5691359999999998E-2</v>
      </c>
      <c r="FP2" s="28">
        <v>3.5433600000000003E-2</v>
      </c>
      <c r="FQ2" s="28">
        <v>3.5284830000000003E-2</v>
      </c>
      <c r="FR2" s="28">
        <v>3.5249320000000001E-2</v>
      </c>
      <c r="FS2" s="28">
        <v>3.52465E-2</v>
      </c>
      <c r="FT2" s="28">
        <v>3.5204249999999999E-2</v>
      </c>
      <c r="FU2" s="28">
        <v>3.4431879999999998E-2</v>
      </c>
      <c r="FV2" s="28">
        <v>3.4185050000000002E-2</v>
      </c>
      <c r="FW2" s="28">
        <v>3.3818479999999998E-2</v>
      </c>
      <c r="FX2" s="28">
        <v>3.3154450000000002E-2</v>
      </c>
      <c r="FY2" s="28">
        <v>3.2740970000000001E-2</v>
      </c>
      <c r="FZ2" s="28">
        <v>3.2672079999999999E-2</v>
      </c>
      <c r="GA2" s="28">
        <v>3.2643900000000003E-2</v>
      </c>
      <c r="GB2" s="28">
        <v>3.2170499999999998E-2</v>
      </c>
      <c r="GC2" s="28">
        <v>3.1627330000000002E-2</v>
      </c>
      <c r="GD2" s="28">
        <v>3.1444489999999999E-2</v>
      </c>
      <c r="GE2" s="28">
        <v>3.140246E-2</v>
      </c>
      <c r="GF2" s="28">
        <v>3.1279759999999997E-2</v>
      </c>
      <c r="GG2" s="28">
        <v>3.081368E-2</v>
      </c>
      <c r="GH2" s="28">
        <v>3.006984E-2</v>
      </c>
      <c r="GI2" s="28">
        <v>2.97311E-2</v>
      </c>
      <c r="GJ2" s="28">
        <v>2.968577E-2</v>
      </c>
      <c r="GK2" s="28">
        <v>2.9257289999999998E-2</v>
      </c>
      <c r="GL2" s="28">
        <v>2.869389E-2</v>
      </c>
      <c r="GM2" s="28">
        <v>2.8618640000000001E-2</v>
      </c>
      <c r="GN2" s="28">
        <v>2.8389729999999998E-2</v>
      </c>
      <c r="GO2" s="28">
        <v>2.8309540000000001E-2</v>
      </c>
      <c r="GP2" s="28">
        <v>2.636353E-2</v>
      </c>
      <c r="GQ2" s="28">
        <v>2.6144199999999999E-2</v>
      </c>
      <c r="GR2" s="28">
        <v>2.5829330000000001E-2</v>
      </c>
      <c r="GS2" s="28">
        <v>2.565216E-2</v>
      </c>
      <c r="GT2" s="28">
        <v>2.52082E-2</v>
      </c>
      <c r="GU2" s="28">
        <v>2.3962319999999999E-2</v>
      </c>
      <c r="GV2" s="28">
        <v>2.2587260000000001E-2</v>
      </c>
      <c r="GW2" s="28">
        <v>2.181137E-2</v>
      </c>
      <c r="GX2" s="28">
        <v>2.1068050000000001E-2</v>
      </c>
      <c r="GY2" s="28">
        <v>1.9157199999999999E-2</v>
      </c>
      <c r="GZ2" s="28">
        <v>1.8574029999999998E-2</v>
      </c>
      <c r="HA2" s="28">
        <v>1.762172E-2</v>
      </c>
      <c r="HB2" s="28">
        <v>1.6196039999999998E-2</v>
      </c>
      <c r="HC2" s="28">
        <v>1.5189879999999999E-2</v>
      </c>
      <c r="HD2" s="28">
        <v>1.5016379999999999E-2</v>
      </c>
      <c r="HE2" s="28">
        <v>1.366913E-2</v>
      </c>
      <c r="HF2" s="28">
        <v>1.365656E-2</v>
      </c>
      <c r="HG2" s="28">
        <v>1.33081E-2</v>
      </c>
      <c r="HH2" s="28">
        <v>1.2822500000000001E-2</v>
      </c>
      <c r="HI2" s="28">
        <v>1.1570270000000001E-2</v>
      </c>
      <c r="HJ2" s="28">
        <v>1.122365E-2</v>
      </c>
      <c r="HK2" s="28">
        <v>1.0679549999999999E-2</v>
      </c>
      <c r="HL2" s="28">
        <v>9.9789300000000004E-3</v>
      </c>
      <c r="HM2" s="28">
        <v>0</v>
      </c>
    </row>
    <row r="3" spans="1:221" x14ac:dyDescent="0.35">
      <c r="A3" s="29"/>
      <c r="B3" s="29"/>
      <c r="C3" s="29"/>
    </row>
    <row r="4" spans="1:221" x14ac:dyDescent="0.35">
      <c r="A4" s="29"/>
      <c r="B4" s="29"/>
      <c r="C4" s="29"/>
    </row>
    <row r="5" spans="1:221" x14ac:dyDescent="0.35">
      <c r="A5" s="29"/>
      <c r="B5" s="29"/>
      <c r="C5" s="29"/>
    </row>
    <row r="6" spans="1:221" x14ac:dyDescent="0.35">
      <c r="A6" s="29"/>
      <c r="B6" s="29"/>
      <c r="C6" s="29"/>
    </row>
    <row r="7" spans="1:221" x14ac:dyDescent="0.35">
      <c r="A7" s="29"/>
      <c r="B7" s="29"/>
      <c r="C7" s="29"/>
    </row>
    <row r="8" spans="1:221" x14ac:dyDescent="0.35">
      <c r="A8" s="29"/>
      <c r="B8" s="29"/>
      <c r="C8" s="29"/>
    </row>
    <row r="9" spans="1:221" x14ac:dyDescent="0.35">
      <c r="A9" s="29"/>
      <c r="B9" s="29"/>
      <c r="C9" s="29"/>
    </row>
    <row r="10" spans="1:221" x14ac:dyDescent="0.35">
      <c r="A10" s="29"/>
      <c r="B10" s="29"/>
      <c r="C10" s="29"/>
    </row>
    <row r="11" spans="1:221" x14ac:dyDescent="0.35">
      <c r="A11" s="29"/>
      <c r="B11" s="29"/>
      <c r="C11" s="29"/>
    </row>
    <row r="12" spans="1:221" x14ac:dyDescent="0.35">
      <c r="A12" s="29"/>
      <c r="B12" s="29"/>
      <c r="C12" s="29"/>
    </row>
    <row r="13" spans="1:221" x14ac:dyDescent="0.35">
      <c r="A13" s="29"/>
      <c r="B13" s="29"/>
      <c r="C13" s="29"/>
    </row>
    <row r="14" spans="1:221" x14ac:dyDescent="0.35">
      <c r="A14" s="29"/>
      <c r="B14" s="29"/>
      <c r="C14" s="29"/>
    </row>
    <row r="15" spans="1:221" x14ac:dyDescent="0.35">
      <c r="A15" s="29"/>
      <c r="B15" s="29"/>
      <c r="C15" s="29"/>
    </row>
    <row r="16" spans="1:221" x14ac:dyDescent="0.35">
      <c r="A16" s="29"/>
      <c r="B16" s="29"/>
      <c r="C16" s="29"/>
    </row>
    <row r="17" spans="1:3" x14ac:dyDescent="0.35">
      <c r="A17" s="29"/>
      <c r="B17" s="29"/>
      <c r="C17" s="29"/>
    </row>
    <row r="18" spans="1:3" x14ac:dyDescent="0.35">
      <c r="A18" s="29"/>
      <c r="B18" s="29"/>
      <c r="C18" s="29"/>
    </row>
    <row r="19" spans="1:3" x14ac:dyDescent="0.35">
      <c r="A19" s="29"/>
      <c r="B19" s="29"/>
      <c r="C19" s="29"/>
    </row>
    <row r="20" spans="1:3" x14ac:dyDescent="0.35">
      <c r="A20" s="29"/>
      <c r="B20" s="29"/>
      <c r="C20" s="29"/>
    </row>
    <row r="21" spans="1:3" x14ac:dyDescent="0.35">
      <c r="A21" s="29"/>
      <c r="B21" s="29"/>
      <c r="C21" s="29"/>
    </row>
    <row r="22" spans="1:3" x14ac:dyDescent="0.35">
      <c r="A22" s="29"/>
      <c r="B22" s="29"/>
      <c r="C22" s="29"/>
    </row>
    <row r="23" spans="1:3" x14ac:dyDescent="0.35">
      <c r="A23" s="29"/>
      <c r="B23" s="29"/>
      <c r="C23" s="29"/>
    </row>
    <row r="24" spans="1:3" x14ac:dyDescent="0.35">
      <c r="A24" s="29"/>
      <c r="B24" s="29"/>
      <c r="C24" s="29"/>
    </row>
    <row r="25" spans="1:3" x14ac:dyDescent="0.35">
      <c r="A25" s="29"/>
      <c r="B25" s="29"/>
      <c r="C25" s="29"/>
    </row>
    <row r="26" spans="1:3" x14ac:dyDescent="0.35">
      <c r="A26" s="29"/>
      <c r="B26" s="29"/>
      <c r="C26" s="29"/>
    </row>
    <row r="27" spans="1:3" x14ac:dyDescent="0.35">
      <c r="A27" s="29"/>
      <c r="B27" s="29"/>
      <c r="C27" s="29"/>
    </row>
    <row r="28" spans="1:3" x14ac:dyDescent="0.35">
      <c r="A28" s="29"/>
      <c r="B28" s="29"/>
      <c r="C28" s="29"/>
    </row>
    <row r="29" spans="1:3" x14ac:dyDescent="0.35">
      <c r="A29" s="29"/>
      <c r="B29" s="29"/>
      <c r="C29" s="29"/>
    </row>
    <row r="30" spans="1:3" x14ac:dyDescent="0.35">
      <c r="A30" s="29"/>
      <c r="B30" s="29"/>
      <c r="C30" s="29"/>
    </row>
    <row r="31" spans="1:3" x14ac:dyDescent="0.35">
      <c r="A31" s="29"/>
      <c r="B31" s="29"/>
      <c r="C31" s="29"/>
    </row>
    <row r="32" spans="1:3" x14ac:dyDescent="0.35">
      <c r="A32" s="29"/>
      <c r="B32" s="29"/>
      <c r="C32" s="29"/>
    </row>
    <row r="33" spans="1:3" x14ac:dyDescent="0.35">
      <c r="A33" s="29"/>
      <c r="B33" s="29"/>
      <c r="C33" s="29"/>
    </row>
    <row r="34" spans="1:3" x14ac:dyDescent="0.35">
      <c r="A34" s="29"/>
      <c r="B34" s="29"/>
      <c r="C34" s="29"/>
    </row>
    <row r="35" spans="1:3" x14ac:dyDescent="0.35">
      <c r="A35" s="29"/>
      <c r="B35" s="29"/>
      <c r="C35" s="29"/>
    </row>
    <row r="36" spans="1:3" x14ac:dyDescent="0.35">
      <c r="A36" s="29"/>
      <c r="B36" s="29"/>
      <c r="C36" s="29"/>
    </row>
    <row r="37" spans="1:3" x14ac:dyDescent="0.35">
      <c r="A37" s="29"/>
      <c r="B37" s="29"/>
      <c r="C37" s="29"/>
    </row>
    <row r="38" spans="1:3" x14ac:dyDescent="0.35">
      <c r="A38" s="29"/>
      <c r="B38" s="29"/>
      <c r="C38" s="29"/>
    </row>
    <row r="39" spans="1:3" x14ac:dyDescent="0.35">
      <c r="A39" s="29"/>
      <c r="B39" s="29"/>
      <c r="C39" s="29"/>
    </row>
    <row r="40" spans="1:3" x14ac:dyDescent="0.35">
      <c r="A40" s="29"/>
      <c r="B40" s="29"/>
      <c r="C40" s="29"/>
    </row>
    <row r="41" spans="1:3" x14ac:dyDescent="0.35">
      <c r="A41" s="29"/>
      <c r="B41" s="29"/>
      <c r="C41" s="29"/>
    </row>
    <row r="42" spans="1:3" x14ac:dyDescent="0.35">
      <c r="A42" s="29"/>
      <c r="B42" s="29"/>
      <c r="C42" s="29"/>
    </row>
    <row r="43" spans="1:3" x14ac:dyDescent="0.35">
      <c r="A43" s="29"/>
      <c r="B43" s="29"/>
      <c r="C43" s="29"/>
    </row>
    <row r="44" spans="1:3" x14ac:dyDescent="0.35">
      <c r="A44" s="29"/>
      <c r="B44" s="29"/>
      <c r="C44" s="29"/>
    </row>
    <row r="45" spans="1:3" x14ac:dyDescent="0.35">
      <c r="A45" s="29"/>
      <c r="B45" s="29"/>
      <c r="C45" s="29"/>
    </row>
    <row r="46" spans="1:3" x14ac:dyDescent="0.35">
      <c r="A46" s="29"/>
      <c r="B46" s="29"/>
      <c r="C46" s="29"/>
    </row>
    <row r="47" spans="1:3" x14ac:dyDescent="0.35">
      <c r="A47" s="29"/>
      <c r="B47" s="29"/>
      <c r="C47" s="29"/>
    </row>
    <row r="48" spans="1:3" x14ac:dyDescent="0.35">
      <c r="A48" s="29"/>
      <c r="B48" s="29"/>
      <c r="C48" s="29"/>
    </row>
    <row r="49" spans="1:3" x14ac:dyDescent="0.35">
      <c r="A49" s="29"/>
      <c r="B49" s="29"/>
      <c r="C49" s="29"/>
    </row>
    <row r="50" spans="1:3" x14ac:dyDescent="0.35">
      <c r="A50" s="29"/>
      <c r="B50" s="29"/>
      <c r="C50" s="29"/>
    </row>
    <row r="51" spans="1:3" x14ac:dyDescent="0.35">
      <c r="A51" s="29"/>
      <c r="B51" s="29"/>
      <c r="C51" s="29"/>
    </row>
    <row r="52" spans="1:3" x14ac:dyDescent="0.35">
      <c r="A52" s="29"/>
      <c r="B52" s="29"/>
      <c r="C52" s="29"/>
    </row>
    <row r="53" spans="1:3" x14ac:dyDescent="0.35">
      <c r="A53" s="29"/>
      <c r="B53" s="29"/>
      <c r="C53" s="29"/>
    </row>
    <row r="54" spans="1:3" x14ac:dyDescent="0.35">
      <c r="A54" s="29"/>
      <c r="B54" s="29"/>
      <c r="C54" s="29"/>
    </row>
    <row r="55" spans="1:3" x14ac:dyDescent="0.35">
      <c r="A55" s="29"/>
      <c r="B55" s="29"/>
      <c r="C55" s="29"/>
    </row>
    <row r="56" spans="1:3" x14ac:dyDescent="0.35">
      <c r="A56" s="29"/>
      <c r="B56" s="29"/>
      <c r="C56" s="29"/>
    </row>
    <row r="57" spans="1:3" x14ac:dyDescent="0.35">
      <c r="A57" s="29"/>
      <c r="B57" s="29"/>
      <c r="C57" s="29"/>
    </row>
    <row r="58" spans="1:3" x14ac:dyDescent="0.35">
      <c r="A58" s="29"/>
      <c r="B58" s="29"/>
      <c r="C58" s="29"/>
    </row>
    <row r="59" spans="1:3" x14ac:dyDescent="0.35">
      <c r="A59" s="29"/>
      <c r="B59" s="29"/>
      <c r="C59" s="29"/>
    </row>
    <row r="60" spans="1:3" x14ac:dyDescent="0.35">
      <c r="A60" s="29"/>
      <c r="B60" s="29"/>
      <c r="C60" s="29"/>
    </row>
    <row r="61" spans="1:3" x14ac:dyDescent="0.35">
      <c r="A61" s="29"/>
      <c r="B61" s="29"/>
      <c r="C61" s="29"/>
    </row>
    <row r="62" spans="1:3" x14ac:dyDescent="0.35">
      <c r="A62" s="29"/>
      <c r="B62" s="29"/>
      <c r="C62" s="29"/>
    </row>
    <row r="63" spans="1:3" x14ac:dyDescent="0.35">
      <c r="A63" s="29"/>
      <c r="B63" s="29"/>
      <c r="C63" s="29"/>
    </row>
    <row r="64" spans="1:3" x14ac:dyDescent="0.35">
      <c r="A64" s="29"/>
      <c r="B64" s="29"/>
      <c r="C64" s="29"/>
    </row>
    <row r="65" spans="1:3" x14ac:dyDescent="0.35">
      <c r="A65" s="29"/>
      <c r="B65" s="29"/>
      <c r="C65" s="29"/>
    </row>
    <row r="66" spans="1:3" x14ac:dyDescent="0.35">
      <c r="A66" s="29"/>
      <c r="B66" s="29"/>
      <c r="C66" s="29"/>
    </row>
    <row r="67" spans="1:3" x14ac:dyDescent="0.35">
      <c r="A67" s="29"/>
      <c r="B67" s="29"/>
      <c r="C67" s="29"/>
    </row>
    <row r="68" spans="1:3" x14ac:dyDescent="0.35">
      <c r="A68" s="29"/>
      <c r="B68" s="29"/>
      <c r="C68" s="29"/>
    </row>
    <row r="69" spans="1:3" x14ac:dyDescent="0.35">
      <c r="A69" s="29"/>
      <c r="B69" s="29"/>
      <c r="C69" s="29"/>
    </row>
    <row r="70" spans="1:3" x14ac:dyDescent="0.35">
      <c r="A70" s="29"/>
      <c r="B70" s="29"/>
      <c r="C70" s="29"/>
    </row>
    <row r="71" spans="1:3" x14ac:dyDescent="0.35">
      <c r="A71" s="29"/>
      <c r="B71" s="29"/>
      <c r="C71" s="29"/>
    </row>
    <row r="72" spans="1:3" x14ac:dyDescent="0.35">
      <c r="A72" s="29"/>
      <c r="B72" s="29"/>
      <c r="C72" s="29"/>
    </row>
    <row r="73" spans="1:3" x14ac:dyDescent="0.35">
      <c r="A73" s="29"/>
      <c r="B73" s="29"/>
      <c r="C73" s="29"/>
    </row>
    <row r="74" spans="1:3" x14ac:dyDescent="0.35">
      <c r="A74" s="29"/>
      <c r="B74" s="29"/>
      <c r="C74" s="29"/>
    </row>
    <row r="75" spans="1:3" x14ac:dyDescent="0.35">
      <c r="A75" s="29"/>
      <c r="B75" s="29"/>
      <c r="C75" s="29"/>
    </row>
    <row r="76" spans="1:3" x14ac:dyDescent="0.35">
      <c r="A76" s="29"/>
      <c r="B76" s="29"/>
      <c r="C76" s="29"/>
    </row>
    <row r="77" spans="1:3" x14ac:dyDescent="0.35">
      <c r="A77" s="29"/>
      <c r="B77" s="29"/>
      <c r="C77" s="29"/>
    </row>
    <row r="78" spans="1:3" x14ac:dyDescent="0.35">
      <c r="A78" s="29"/>
      <c r="B78" s="29"/>
      <c r="C78" s="29"/>
    </row>
    <row r="79" spans="1:3" x14ac:dyDescent="0.35">
      <c r="A79" s="29"/>
      <c r="B79" s="29"/>
      <c r="C79" s="29"/>
    </row>
    <row r="80" spans="1:3" x14ac:dyDescent="0.35">
      <c r="A80" s="29"/>
      <c r="B80" s="29"/>
      <c r="C80" s="29"/>
    </row>
    <row r="81" spans="1:3" x14ac:dyDescent="0.35">
      <c r="A81" s="29"/>
      <c r="B81" s="29"/>
      <c r="C81" s="29"/>
    </row>
    <row r="82" spans="1:3" x14ac:dyDescent="0.35">
      <c r="A82" s="29"/>
      <c r="B82" s="29"/>
      <c r="C82" s="29"/>
    </row>
    <row r="83" spans="1:3" x14ac:dyDescent="0.35">
      <c r="A83" s="29"/>
      <c r="B83" s="29"/>
      <c r="C83" s="29"/>
    </row>
    <row r="84" spans="1:3" x14ac:dyDescent="0.35">
      <c r="A84" s="29"/>
      <c r="B84" s="29"/>
      <c r="C84" s="29"/>
    </row>
    <row r="85" spans="1:3" x14ac:dyDescent="0.35">
      <c r="A85" s="29"/>
      <c r="B85" s="29"/>
      <c r="C85" s="29"/>
    </row>
    <row r="86" spans="1:3" x14ac:dyDescent="0.35">
      <c r="A86" s="29"/>
      <c r="B86" s="29"/>
      <c r="C86" s="29"/>
    </row>
    <row r="87" spans="1:3" x14ac:dyDescent="0.35">
      <c r="A87" s="29"/>
      <c r="B87" s="29"/>
      <c r="C87" s="29"/>
    </row>
    <row r="88" spans="1:3" x14ac:dyDescent="0.35">
      <c r="A88" s="29"/>
      <c r="B88" s="29"/>
      <c r="C88" s="29"/>
    </row>
    <row r="89" spans="1:3" x14ac:dyDescent="0.35">
      <c r="A89" s="29"/>
      <c r="B89" s="29"/>
      <c r="C89" s="29"/>
    </row>
    <row r="90" spans="1:3" x14ac:dyDescent="0.35">
      <c r="A90" s="29"/>
      <c r="B90" s="29"/>
      <c r="C90" s="29"/>
    </row>
    <row r="91" spans="1:3" x14ac:dyDescent="0.35">
      <c r="A91" s="29"/>
      <c r="B91" s="29"/>
      <c r="C91" s="29"/>
    </row>
    <row r="92" spans="1:3" x14ac:dyDescent="0.35">
      <c r="A92" s="29"/>
      <c r="B92" s="29"/>
      <c r="C92" s="29"/>
    </row>
    <row r="93" spans="1:3" x14ac:dyDescent="0.35">
      <c r="A93" s="29"/>
      <c r="B93" s="29"/>
      <c r="C93" s="29"/>
    </row>
    <row r="94" spans="1:3" x14ac:dyDescent="0.35">
      <c r="A94" s="29"/>
      <c r="B94" s="29"/>
      <c r="C94" s="29"/>
    </row>
    <row r="95" spans="1:3" x14ac:dyDescent="0.35">
      <c r="A95" s="29"/>
      <c r="B95" s="29"/>
      <c r="C95" s="29"/>
    </row>
    <row r="96" spans="1:3" x14ac:dyDescent="0.35">
      <c r="A96" s="29"/>
      <c r="B96" s="29"/>
      <c r="C96" s="29"/>
    </row>
    <row r="97" spans="1:3" x14ac:dyDescent="0.35">
      <c r="A97" s="29"/>
      <c r="B97" s="29"/>
      <c r="C97" s="29"/>
    </row>
    <row r="98" spans="1:3" x14ac:dyDescent="0.35">
      <c r="A98" s="29"/>
      <c r="B98" s="29"/>
      <c r="C98" s="29"/>
    </row>
    <row r="99" spans="1:3" x14ac:dyDescent="0.35">
      <c r="A99" s="29"/>
      <c r="B99" s="29"/>
      <c r="C99" s="29"/>
    </row>
    <row r="100" spans="1:3" x14ac:dyDescent="0.35">
      <c r="A100" s="29"/>
      <c r="B100" s="29"/>
      <c r="C100" s="29"/>
    </row>
    <row r="101" spans="1:3" x14ac:dyDescent="0.35">
      <c r="A101" s="29"/>
      <c r="B101" s="29"/>
      <c r="C101" s="29"/>
    </row>
    <row r="102" spans="1:3" x14ac:dyDescent="0.35">
      <c r="A102" s="29"/>
      <c r="B102" s="29"/>
      <c r="C102" s="29"/>
    </row>
    <row r="103" spans="1:3" x14ac:dyDescent="0.35">
      <c r="A103" s="29"/>
      <c r="B103" s="29"/>
      <c r="C103" s="29"/>
    </row>
    <row r="104" spans="1:3" x14ac:dyDescent="0.35">
      <c r="A104" s="29"/>
      <c r="B104" s="29"/>
      <c r="C104" s="29"/>
    </row>
    <row r="105" spans="1:3" x14ac:dyDescent="0.35">
      <c r="A105" s="29"/>
      <c r="B105" s="29"/>
      <c r="C105" s="29"/>
    </row>
    <row r="106" spans="1:3" x14ac:dyDescent="0.35">
      <c r="A106" s="29"/>
      <c r="B106" s="29"/>
      <c r="C106" s="29"/>
    </row>
    <row r="107" spans="1:3" x14ac:dyDescent="0.35">
      <c r="A107" s="29"/>
      <c r="B107" s="29"/>
      <c r="C107" s="29"/>
    </row>
    <row r="108" spans="1:3" x14ac:dyDescent="0.35">
      <c r="A108" s="29"/>
      <c r="B108" s="29"/>
      <c r="C108" s="29"/>
    </row>
    <row r="109" spans="1:3" x14ac:dyDescent="0.35">
      <c r="A109" s="29"/>
      <c r="B109" s="29"/>
      <c r="C109" s="29"/>
    </row>
    <row r="110" spans="1:3" x14ac:dyDescent="0.35">
      <c r="A110" s="29"/>
      <c r="B110" s="29"/>
      <c r="C110" s="29"/>
    </row>
    <row r="111" spans="1:3" x14ac:dyDescent="0.35">
      <c r="A111" s="29"/>
      <c r="B111" s="29"/>
      <c r="C111" s="29"/>
    </row>
    <row r="112" spans="1:3" x14ac:dyDescent="0.35">
      <c r="A112" s="29"/>
      <c r="B112" s="29"/>
      <c r="C112" s="29"/>
    </row>
    <row r="113" spans="1:3" x14ac:dyDescent="0.35">
      <c r="A113" s="29"/>
      <c r="B113" s="29"/>
      <c r="C113" s="29"/>
    </row>
    <row r="114" spans="1:3" x14ac:dyDescent="0.35">
      <c r="A114" s="29"/>
      <c r="B114" s="29"/>
      <c r="C114" s="29"/>
    </row>
    <row r="115" spans="1:3" x14ac:dyDescent="0.35">
      <c r="A115" s="29"/>
      <c r="B115" s="29"/>
      <c r="C115" s="29"/>
    </row>
    <row r="116" spans="1:3" x14ac:dyDescent="0.35">
      <c r="A116" s="29"/>
      <c r="B116" s="29"/>
      <c r="C116" s="29"/>
    </row>
    <row r="117" spans="1:3" x14ac:dyDescent="0.35">
      <c r="A117" s="29"/>
      <c r="B117" s="29"/>
      <c r="C117" s="29"/>
    </row>
    <row r="118" spans="1:3" x14ac:dyDescent="0.35">
      <c r="A118" s="29"/>
      <c r="B118" s="29"/>
      <c r="C118" s="29"/>
    </row>
    <row r="119" spans="1:3" x14ac:dyDescent="0.35">
      <c r="A119" s="29"/>
      <c r="B119" s="29"/>
      <c r="C119" s="29"/>
    </row>
    <row r="120" spans="1:3" x14ac:dyDescent="0.35">
      <c r="A120" s="29"/>
      <c r="B120" s="29"/>
      <c r="C120" s="29"/>
    </row>
    <row r="121" spans="1:3" x14ac:dyDescent="0.35">
      <c r="A121" s="29"/>
      <c r="B121" s="29"/>
      <c r="C121" s="29"/>
    </row>
    <row r="122" spans="1:3" x14ac:dyDescent="0.35">
      <c r="A122" s="29"/>
      <c r="B122" s="29"/>
      <c r="C122" s="29"/>
    </row>
    <row r="123" spans="1:3" x14ac:dyDescent="0.35">
      <c r="A123" s="29"/>
      <c r="B123" s="29"/>
      <c r="C123" s="29"/>
    </row>
    <row r="124" spans="1:3" x14ac:dyDescent="0.35">
      <c r="A124" s="29"/>
      <c r="B124" s="29"/>
      <c r="C124" s="29"/>
    </row>
    <row r="125" spans="1:3" x14ac:dyDescent="0.35">
      <c r="A125" s="29"/>
      <c r="B125" s="29"/>
      <c r="C125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E13" sqref="E13"/>
    </sheetView>
  </sheetViews>
  <sheetFormatPr defaultColWidth="10.6640625" defaultRowHeight="15.5" x14ac:dyDescent="0.35"/>
  <cols>
    <col min="1" max="1" width="12.83203125" bestFit="1" customWidth="1"/>
    <col min="2" max="3" width="24.1640625" customWidth="1"/>
  </cols>
  <sheetData>
    <row r="1" spans="1:4" s="57" customFormat="1" ht="62" x14ac:dyDescent="0.35">
      <c r="B1" s="57" t="s">
        <v>464</v>
      </c>
      <c r="C1" s="57" t="s">
        <v>465</v>
      </c>
      <c r="D1" s="57" t="s">
        <v>466</v>
      </c>
    </row>
    <row r="2" spans="1:4" x14ac:dyDescent="0.35">
      <c r="A2" t="s">
        <v>461</v>
      </c>
      <c r="B2" s="58">
        <v>0.166607394028327</v>
      </c>
      <c r="C2" s="58">
        <v>1.16673123433194E-2</v>
      </c>
      <c r="D2" s="59">
        <v>1.40795358474263E-2</v>
      </c>
    </row>
    <row r="3" spans="1:4" x14ac:dyDescent="0.35">
      <c r="A3" t="s">
        <v>460</v>
      </c>
      <c r="B3" s="58">
        <v>9.0688366171204196E-2</v>
      </c>
      <c r="C3" s="58">
        <v>1.16673123433194E-2</v>
      </c>
      <c r="D3" s="59">
        <v>8.3073678457217196E-3</v>
      </c>
    </row>
    <row r="4" spans="1:4" x14ac:dyDescent="0.35">
      <c r="A4" t="s">
        <v>456</v>
      </c>
      <c r="B4" s="58">
        <v>8.9686021770364596E-2</v>
      </c>
      <c r="C4" s="58">
        <v>1.1925233593017601E-2</v>
      </c>
      <c r="D4" s="59">
        <v>8.3856662801844502E-3</v>
      </c>
    </row>
    <row r="5" spans="1:4" x14ac:dyDescent="0.35">
      <c r="A5" t="s">
        <v>421</v>
      </c>
      <c r="B5" s="58">
        <v>2.3185603494736001E-2</v>
      </c>
      <c r="C5" s="58">
        <v>1.16673123433194E-2</v>
      </c>
      <c r="D5" s="59">
        <v>2.4928343697261401E-3</v>
      </c>
    </row>
    <row r="6" spans="1:4" x14ac:dyDescent="0.35">
      <c r="A6" t="s">
        <v>243</v>
      </c>
      <c r="B6" s="58">
        <v>1</v>
      </c>
      <c r="C6" s="58">
        <v>9.3692619493248197E-2</v>
      </c>
      <c r="D6" s="59">
        <v>0.315531994508612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8" sqref="C8"/>
    </sheetView>
  </sheetViews>
  <sheetFormatPr defaultColWidth="10.6640625" defaultRowHeight="15.5" x14ac:dyDescent="0.35"/>
  <sheetData>
    <row r="1" spans="1:1" x14ac:dyDescent="0.35">
      <c r="A1" s="56" t="s">
        <v>2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opLeftCell="M7" workbookViewId="0">
      <selection activeCell="X11" sqref="X11"/>
    </sheetView>
  </sheetViews>
  <sheetFormatPr defaultColWidth="10.6640625" defaultRowHeight="14.5" x14ac:dyDescent="0.35"/>
  <cols>
    <col min="1" max="16384" width="10.6640625" style="12"/>
  </cols>
  <sheetData>
    <row r="1" spans="1:25" x14ac:dyDescent="0.35">
      <c r="J1" s="12" t="s">
        <v>14</v>
      </c>
    </row>
    <row r="2" spans="1:25" ht="15" thickBot="1" x14ac:dyDescent="0.4">
      <c r="A2" s="46" t="s">
        <v>8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</row>
    <row r="3" spans="1:25" x14ac:dyDescent="0.35">
      <c r="A3" s="14" t="s">
        <v>10</v>
      </c>
      <c r="B3" s="43" t="s">
        <v>0</v>
      </c>
      <c r="C3" s="44"/>
      <c r="D3" s="44"/>
      <c r="E3" s="44"/>
      <c r="F3" s="45"/>
      <c r="G3" s="44" t="s">
        <v>1</v>
      </c>
      <c r="H3" s="44"/>
      <c r="I3" s="44"/>
      <c r="J3" s="44"/>
      <c r="K3" s="45"/>
      <c r="L3" s="43" t="s">
        <v>11</v>
      </c>
      <c r="M3" s="44"/>
      <c r="N3" s="44"/>
      <c r="O3" s="44"/>
      <c r="P3" s="45"/>
      <c r="Q3" s="43" t="s">
        <v>12</v>
      </c>
      <c r="R3" s="44"/>
      <c r="S3" s="44"/>
      <c r="T3" s="44"/>
      <c r="U3" s="45"/>
    </row>
    <row r="4" spans="1:25" x14ac:dyDescent="0.35">
      <c r="A4" s="4">
        <v>0</v>
      </c>
      <c r="B4" s="16">
        <v>169</v>
      </c>
      <c r="C4" s="17">
        <v>217</v>
      </c>
      <c r="D4" s="17">
        <v>182</v>
      </c>
      <c r="E4" s="17">
        <v>181</v>
      </c>
      <c r="F4" s="18">
        <v>227</v>
      </c>
      <c r="G4" s="17">
        <v>180</v>
      </c>
      <c r="H4" s="17">
        <v>262</v>
      </c>
      <c r="I4" s="17">
        <v>222</v>
      </c>
      <c r="J4" s="17">
        <v>280</v>
      </c>
      <c r="K4" s="18">
        <v>210</v>
      </c>
      <c r="L4" s="16">
        <v>229</v>
      </c>
      <c r="M4" s="17">
        <v>226</v>
      </c>
      <c r="N4" s="17">
        <v>219</v>
      </c>
      <c r="O4" s="17">
        <v>267</v>
      </c>
      <c r="P4" s="18">
        <v>231</v>
      </c>
      <c r="Q4" s="16">
        <v>223</v>
      </c>
      <c r="R4" s="17">
        <v>224</v>
      </c>
      <c r="S4" s="17">
        <v>247</v>
      </c>
      <c r="T4" s="17">
        <v>268</v>
      </c>
      <c r="U4" s="18"/>
    </row>
    <row r="5" spans="1:25" x14ac:dyDescent="0.35">
      <c r="A5" s="4">
        <v>15</v>
      </c>
      <c r="B5" s="16">
        <v>400</v>
      </c>
      <c r="C5" s="17">
        <v>406</v>
      </c>
      <c r="D5" s="17">
        <v>370</v>
      </c>
      <c r="E5" s="17">
        <v>370</v>
      </c>
      <c r="F5" s="18">
        <v>444</v>
      </c>
      <c r="G5" s="17">
        <v>558</v>
      </c>
      <c r="H5" s="17">
        <v>600</v>
      </c>
      <c r="I5" s="17">
        <v>489</v>
      </c>
      <c r="J5" s="17">
        <v>558</v>
      </c>
      <c r="K5" s="18">
        <v>600</v>
      </c>
      <c r="L5" s="16">
        <v>511</v>
      </c>
      <c r="M5" s="17">
        <v>579</v>
      </c>
      <c r="N5" s="17">
        <v>479</v>
      </c>
      <c r="O5" s="17">
        <v>493</v>
      </c>
      <c r="P5" s="18">
        <v>592</v>
      </c>
      <c r="Q5" s="16">
        <v>514</v>
      </c>
      <c r="R5" s="17">
        <v>534</v>
      </c>
      <c r="S5" s="17">
        <v>552</v>
      </c>
      <c r="T5" s="17">
        <v>568</v>
      </c>
      <c r="U5" s="18"/>
    </row>
    <row r="6" spans="1:25" x14ac:dyDescent="0.35">
      <c r="A6" s="4">
        <v>30</v>
      </c>
      <c r="B6" s="16">
        <v>325</v>
      </c>
      <c r="C6" s="17">
        <v>277</v>
      </c>
      <c r="D6" s="17">
        <v>252</v>
      </c>
      <c r="E6" s="17">
        <v>239</v>
      </c>
      <c r="F6" s="18">
        <v>284</v>
      </c>
      <c r="G6" s="17">
        <v>600</v>
      </c>
      <c r="H6" s="17">
        <v>594</v>
      </c>
      <c r="I6" s="17">
        <v>487</v>
      </c>
      <c r="J6" s="17">
        <v>579</v>
      </c>
      <c r="K6" s="18">
        <v>600</v>
      </c>
      <c r="L6" s="16">
        <v>442</v>
      </c>
      <c r="M6" s="17">
        <v>513</v>
      </c>
      <c r="N6" s="17">
        <v>443</v>
      </c>
      <c r="O6" s="17">
        <v>439</v>
      </c>
      <c r="P6" s="18">
        <v>600</v>
      </c>
      <c r="Q6" s="16">
        <v>453</v>
      </c>
      <c r="R6" s="17">
        <v>434</v>
      </c>
      <c r="S6" s="17">
        <v>547</v>
      </c>
      <c r="T6" s="17">
        <v>554</v>
      </c>
      <c r="U6" s="18"/>
    </row>
    <row r="7" spans="1:25" x14ac:dyDescent="0.35">
      <c r="A7" s="4">
        <v>60</v>
      </c>
      <c r="B7" s="16">
        <v>221</v>
      </c>
      <c r="C7" s="17">
        <v>231</v>
      </c>
      <c r="D7" s="17">
        <v>173</v>
      </c>
      <c r="E7" s="17">
        <v>157</v>
      </c>
      <c r="F7" s="18">
        <v>222</v>
      </c>
      <c r="G7" s="17">
        <v>555</v>
      </c>
      <c r="H7" s="17">
        <v>513</v>
      </c>
      <c r="I7" s="17">
        <v>413</v>
      </c>
      <c r="J7" s="17">
        <v>488</v>
      </c>
      <c r="K7" s="18">
        <v>404</v>
      </c>
      <c r="L7" s="16">
        <v>307</v>
      </c>
      <c r="M7" s="17">
        <v>326</v>
      </c>
      <c r="N7" s="17">
        <v>367</v>
      </c>
      <c r="O7" s="17">
        <v>405</v>
      </c>
      <c r="P7" s="18">
        <v>487</v>
      </c>
      <c r="Q7" s="16">
        <v>349</v>
      </c>
      <c r="R7" s="17">
        <v>325</v>
      </c>
      <c r="S7" s="17">
        <v>432</v>
      </c>
      <c r="T7" s="17">
        <v>464</v>
      </c>
      <c r="U7" s="18"/>
    </row>
    <row r="8" spans="1:25" ht="15" thickBot="1" x14ac:dyDescent="0.4">
      <c r="A8" s="4">
        <v>120</v>
      </c>
      <c r="B8" s="20">
        <v>196</v>
      </c>
      <c r="C8" s="21">
        <v>198</v>
      </c>
      <c r="D8" s="21">
        <v>135</v>
      </c>
      <c r="E8" s="21">
        <v>153</v>
      </c>
      <c r="F8" s="22">
        <v>195</v>
      </c>
      <c r="G8" s="21">
        <v>293</v>
      </c>
      <c r="H8" s="21">
        <v>315</v>
      </c>
      <c r="I8" s="21">
        <v>277</v>
      </c>
      <c r="J8" s="21">
        <v>372</v>
      </c>
      <c r="K8" s="22">
        <v>278</v>
      </c>
      <c r="L8" s="20">
        <v>224</v>
      </c>
      <c r="M8" s="21">
        <v>240</v>
      </c>
      <c r="N8" s="21">
        <v>258</v>
      </c>
      <c r="O8" s="21">
        <v>341</v>
      </c>
      <c r="P8" s="22">
        <v>262</v>
      </c>
      <c r="Q8" s="20">
        <v>262</v>
      </c>
      <c r="R8" s="21">
        <v>217</v>
      </c>
      <c r="S8" s="21">
        <v>249</v>
      </c>
      <c r="T8" s="21">
        <v>232</v>
      </c>
      <c r="U8" s="22"/>
    </row>
    <row r="10" spans="1:25" x14ac:dyDescent="0.35">
      <c r="J10" s="12" t="s">
        <v>14</v>
      </c>
    </row>
    <row r="11" spans="1:25" ht="15" thickBot="1" x14ac:dyDescent="0.4">
      <c r="A11" s="47" t="s">
        <v>9</v>
      </c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</row>
    <row r="12" spans="1:25" x14ac:dyDescent="0.35">
      <c r="A12" s="14" t="s">
        <v>13</v>
      </c>
      <c r="B12" s="43" t="s">
        <v>0</v>
      </c>
      <c r="C12" s="44"/>
      <c r="D12" s="44"/>
      <c r="E12" s="44"/>
      <c r="F12" s="44"/>
      <c r="G12" s="45"/>
      <c r="H12" s="43" t="s">
        <v>1</v>
      </c>
      <c r="I12" s="44"/>
      <c r="J12" s="44"/>
      <c r="K12" s="44"/>
      <c r="L12" s="44"/>
      <c r="M12" s="45"/>
      <c r="N12" s="43" t="s">
        <v>11</v>
      </c>
      <c r="O12" s="44"/>
      <c r="P12" s="44"/>
      <c r="Q12" s="44"/>
      <c r="R12" s="44"/>
      <c r="S12" s="45"/>
      <c r="T12" s="43" t="s">
        <v>12</v>
      </c>
      <c r="U12" s="44"/>
      <c r="V12" s="44"/>
      <c r="W12" s="44"/>
      <c r="X12" s="44"/>
      <c r="Y12" s="45"/>
    </row>
    <row r="13" spans="1:25" x14ac:dyDescent="0.35">
      <c r="A13" s="4">
        <v>0</v>
      </c>
      <c r="B13" s="16">
        <v>158</v>
      </c>
      <c r="C13" s="17">
        <v>144</v>
      </c>
      <c r="D13" s="17">
        <v>143</v>
      </c>
      <c r="E13" s="17">
        <v>166</v>
      </c>
      <c r="F13" s="17">
        <v>138</v>
      </c>
      <c r="G13" s="18">
        <v>156</v>
      </c>
      <c r="H13" s="16">
        <v>167</v>
      </c>
      <c r="I13" s="17">
        <v>121</v>
      </c>
      <c r="J13" s="17">
        <v>198</v>
      </c>
      <c r="K13" s="17">
        <v>203</v>
      </c>
      <c r="L13" s="17">
        <v>218</v>
      </c>
      <c r="M13" s="18">
        <v>208</v>
      </c>
      <c r="N13" s="16">
        <v>199</v>
      </c>
      <c r="O13" s="17">
        <v>152</v>
      </c>
      <c r="P13" s="17">
        <v>184</v>
      </c>
      <c r="Q13" s="17">
        <v>154</v>
      </c>
      <c r="R13" s="17">
        <v>145</v>
      </c>
      <c r="S13" s="18">
        <v>149</v>
      </c>
      <c r="T13" s="16">
        <v>179</v>
      </c>
      <c r="U13" s="17">
        <v>193</v>
      </c>
      <c r="V13" s="17">
        <v>180</v>
      </c>
      <c r="W13" s="17">
        <v>154</v>
      </c>
      <c r="X13" s="17">
        <v>154</v>
      </c>
      <c r="Y13" s="18">
        <v>193</v>
      </c>
    </row>
    <row r="14" spans="1:25" x14ac:dyDescent="0.35">
      <c r="A14" s="4">
        <v>15</v>
      </c>
      <c r="B14" s="16">
        <v>425</v>
      </c>
      <c r="C14" s="17">
        <v>426</v>
      </c>
      <c r="D14" s="17">
        <v>360</v>
      </c>
      <c r="E14" s="17">
        <v>384</v>
      </c>
      <c r="F14" s="17">
        <v>321</v>
      </c>
      <c r="G14" s="18">
        <v>354</v>
      </c>
      <c r="H14" s="16">
        <v>536</v>
      </c>
      <c r="I14" s="17">
        <v>503</v>
      </c>
      <c r="J14" s="17">
        <v>367</v>
      </c>
      <c r="K14" s="17">
        <v>478</v>
      </c>
      <c r="L14" s="17">
        <v>586</v>
      </c>
      <c r="M14" s="18">
        <v>529</v>
      </c>
      <c r="N14" s="16">
        <v>523</v>
      </c>
      <c r="O14" s="17">
        <v>449</v>
      </c>
      <c r="P14" s="17">
        <v>379</v>
      </c>
      <c r="Q14" s="17">
        <v>432</v>
      </c>
      <c r="R14" s="17">
        <v>437</v>
      </c>
      <c r="S14" s="18">
        <v>513</v>
      </c>
      <c r="T14" s="16">
        <v>475</v>
      </c>
      <c r="U14" s="17">
        <v>436</v>
      </c>
      <c r="V14" s="17">
        <v>494</v>
      </c>
      <c r="W14" s="17">
        <v>415</v>
      </c>
      <c r="X14" s="17">
        <v>353</v>
      </c>
      <c r="Y14" s="18">
        <v>400</v>
      </c>
    </row>
    <row r="15" spans="1:25" x14ac:dyDescent="0.35">
      <c r="A15" s="4">
        <v>30</v>
      </c>
      <c r="B15" s="16">
        <v>381</v>
      </c>
      <c r="C15" s="17">
        <v>366</v>
      </c>
      <c r="D15" s="17">
        <v>334</v>
      </c>
      <c r="E15" s="17">
        <v>402</v>
      </c>
      <c r="F15" s="17">
        <v>310</v>
      </c>
      <c r="G15" s="18">
        <v>292</v>
      </c>
      <c r="H15" s="16">
        <v>509</v>
      </c>
      <c r="I15" s="17">
        <v>436</v>
      </c>
      <c r="J15" s="17">
        <v>555</v>
      </c>
      <c r="K15" s="17">
        <v>452</v>
      </c>
      <c r="L15" s="17">
        <v>572</v>
      </c>
      <c r="M15" s="18">
        <v>491</v>
      </c>
      <c r="N15" s="16">
        <v>447</v>
      </c>
      <c r="O15" s="17">
        <v>561</v>
      </c>
      <c r="P15" s="17">
        <v>463</v>
      </c>
      <c r="Q15" s="17">
        <v>469</v>
      </c>
      <c r="R15" s="17">
        <v>483</v>
      </c>
      <c r="S15" s="18">
        <v>472</v>
      </c>
      <c r="T15" s="16">
        <v>478</v>
      </c>
      <c r="U15" s="17">
        <v>530</v>
      </c>
      <c r="V15" s="17">
        <v>547</v>
      </c>
      <c r="W15" s="17">
        <v>428</v>
      </c>
      <c r="X15" s="17">
        <v>411</v>
      </c>
      <c r="Y15" s="18">
        <v>413</v>
      </c>
    </row>
    <row r="16" spans="1:25" x14ac:dyDescent="0.35">
      <c r="A16" s="4">
        <v>60</v>
      </c>
      <c r="B16" s="16">
        <v>229</v>
      </c>
      <c r="C16" s="17">
        <v>269</v>
      </c>
      <c r="D16" s="17">
        <v>200</v>
      </c>
      <c r="E16" s="17">
        <v>304</v>
      </c>
      <c r="F16" s="17">
        <v>197</v>
      </c>
      <c r="G16" s="18">
        <v>194</v>
      </c>
      <c r="H16" s="16">
        <v>413</v>
      </c>
      <c r="I16" s="17">
        <v>288</v>
      </c>
      <c r="J16" s="17">
        <v>579</v>
      </c>
      <c r="K16" s="17">
        <v>409</v>
      </c>
      <c r="L16" s="17">
        <v>479</v>
      </c>
      <c r="M16" s="18">
        <v>357</v>
      </c>
      <c r="N16" s="16">
        <v>268</v>
      </c>
      <c r="O16" s="17">
        <v>345</v>
      </c>
      <c r="P16" s="17">
        <v>395</v>
      </c>
      <c r="Q16" s="17">
        <v>343</v>
      </c>
      <c r="R16" s="17">
        <v>388</v>
      </c>
      <c r="S16" s="18">
        <v>397</v>
      </c>
      <c r="T16" s="16">
        <v>388</v>
      </c>
      <c r="U16" s="17">
        <v>455</v>
      </c>
      <c r="V16" s="17">
        <v>332</v>
      </c>
      <c r="W16" s="17">
        <v>268</v>
      </c>
      <c r="X16" s="17">
        <v>290</v>
      </c>
      <c r="Y16" s="18">
        <v>267</v>
      </c>
    </row>
    <row r="17" spans="1:25" ht="15" thickBot="1" x14ac:dyDescent="0.4">
      <c r="A17" s="4">
        <v>120</v>
      </c>
      <c r="B17" s="20">
        <v>164</v>
      </c>
      <c r="C17" s="21">
        <v>216</v>
      </c>
      <c r="D17" s="21">
        <v>130</v>
      </c>
      <c r="E17" s="21">
        <v>168</v>
      </c>
      <c r="F17" s="21">
        <v>151</v>
      </c>
      <c r="G17" s="22">
        <v>140</v>
      </c>
      <c r="H17" s="20">
        <v>218</v>
      </c>
      <c r="I17" s="21">
        <v>157</v>
      </c>
      <c r="J17" s="21">
        <v>335</v>
      </c>
      <c r="K17" s="21">
        <v>247</v>
      </c>
      <c r="L17" s="21">
        <v>350</v>
      </c>
      <c r="M17" s="22">
        <v>221</v>
      </c>
      <c r="N17" s="20">
        <v>152</v>
      </c>
      <c r="O17" s="21">
        <v>165</v>
      </c>
      <c r="P17" s="21">
        <v>235</v>
      </c>
      <c r="Q17" s="21">
        <v>153</v>
      </c>
      <c r="R17" s="21">
        <v>158</v>
      </c>
      <c r="S17" s="22">
        <v>203</v>
      </c>
      <c r="T17" s="20">
        <v>169</v>
      </c>
      <c r="U17" s="21">
        <v>209</v>
      </c>
      <c r="V17" s="21">
        <v>202</v>
      </c>
      <c r="W17" s="21">
        <v>154</v>
      </c>
      <c r="X17" s="21">
        <v>132</v>
      </c>
      <c r="Y17" s="22">
        <v>156</v>
      </c>
    </row>
    <row r="20" spans="1:25" ht="15" thickBot="1" x14ac:dyDescent="0.4">
      <c r="F20" s="12" t="s">
        <v>14</v>
      </c>
    </row>
    <row r="21" spans="1:25" x14ac:dyDescent="0.35">
      <c r="A21" s="12" t="s">
        <v>13</v>
      </c>
      <c r="B21" s="37" t="s">
        <v>0</v>
      </c>
      <c r="C21" s="38"/>
      <c r="D21" s="38"/>
      <c r="E21" s="38"/>
      <c r="F21" s="39"/>
      <c r="G21" s="37" t="s">
        <v>7</v>
      </c>
      <c r="H21" s="38"/>
      <c r="I21" s="38"/>
      <c r="J21" s="38"/>
      <c r="K21" s="39"/>
    </row>
    <row r="22" spans="1:25" x14ac:dyDescent="0.35">
      <c r="A22" s="31">
        <v>0</v>
      </c>
      <c r="B22" s="32">
        <v>110</v>
      </c>
      <c r="C22" s="32">
        <v>141</v>
      </c>
      <c r="D22" s="32">
        <v>147</v>
      </c>
      <c r="E22" s="32">
        <v>151</v>
      </c>
      <c r="F22" s="32">
        <v>121</v>
      </c>
      <c r="G22" s="32">
        <v>117</v>
      </c>
      <c r="H22" s="32">
        <v>169</v>
      </c>
      <c r="I22" s="32">
        <v>166</v>
      </c>
      <c r="J22" s="32">
        <v>178</v>
      </c>
      <c r="K22" s="32">
        <v>138</v>
      </c>
    </row>
    <row r="23" spans="1:25" x14ac:dyDescent="0.35">
      <c r="A23" s="31">
        <v>15</v>
      </c>
      <c r="B23" s="32">
        <v>262</v>
      </c>
      <c r="C23" s="32">
        <v>379</v>
      </c>
      <c r="D23" s="32">
        <v>268</v>
      </c>
      <c r="E23" s="32">
        <v>332</v>
      </c>
      <c r="F23" s="32">
        <v>302</v>
      </c>
      <c r="G23" s="32">
        <v>289</v>
      </c>
      <c r="H23" s="32">
        <v>372</v>
      </c>
      <c r="I23" s="32">
        <v>347</v>
      </c>
      <c r="J23" s="32">
        <v>529</v>
      </c>
      <c r="K23" s="32">
        <v>457</v>
      </c>
    </row>
    <row r="24" spans="1:25" x14ac:dyDescent="0.35">
      <c r="A24" s="31">
        <v>30</v>
      </c>
      <c r="B24" s="32">
        <v>220</v>
      </c>
      <c r="C24" s="32">
        <v>298</v>
      </c>
      <c r="D24" s="32">
        <v>265</v>
      </c>
      <c r="E24" s="32">
        <v>280</v>
      </c>
      <c r="F24" s="32">
        <v>258</v>
      </c>
      <c r="G24" s="32">
        <v>248</v>
      </c>
      <c r="H24" s="32">
        <v>279</v>
      </c>
      <c r="I24" s="32">
        <v>258</v>
      </c>
      <c r="J24" s="32">
        <v>355</v>
      </c>
      <c r="K24" s="32">
        <v>373</v>
      </c>
    </row>
    <row r="25" spans="1:25" x14ac:dyDescent="0.35">
      <c r="A25" s="31">
        <v>60</v>
      </c>
      <c r="B25" s="32">
        <v>182</v>
      </c>
      <c r="C25" s="32">
        <v>179</v>
      </c>
      <c r="D25" s="32">
        <v>231</v>
      </c>
      <c r="E25" s="32">
        <v>208</v>
      </c>
      <c r="F25" s="32">
        <v>210</v>
      </c>
      <c r="G25" s="32">
        <v>177</v>
      </c>
      <c r="H25" s="32">
        <v>233</v>
      </c>
      <c r="I25" s="32">
        <v>243</v>
      </c>
      <c r="J25" s="32">
        <v>219</v>
      </c>
      <c r="K25" s="32">
        <v>233</v>
      </c>
    </row>
    <row r="26" spans="1:25" x14ac:dyDescent="0.35">
      <c r="A26" s="31">
        <v>120</v>
      </c>
      <c r="B26" s="32">
        <v>119</v>
      </c>
      <c r="C26" s="32">
        <v>174</v>
      </c>
      <c r="D26" s="32">
        <v>180</v>
      </c>
      <c r="E26" s="32">
        <v>174</v>
      </c>
      <c r="F26" s="32">
        <v>161</v>
      </c>
      <c r="G26" s="32">
        <v>142</v>
      </c>
      <c r="H26" s="32">
        <v>160</v>
      </c>
      <c r="I26" s="32">
        <v>130</v>
      </c>
      <c r="J26" s="32">
        <v>168</v>
      </c>
      <c r="K26" s="32">
        <v>164</v>
      </c>
    </row>
    <row r="28" spans="1:25" x14ac:dyDescent="0.35">
      <c r="B28" s="28"/>
      <c r="C28" s="28"/>
      <c r="D28" s="28"/>
      <c r="E28" s="28"/>
      <c r="F28" s="28"/>
      <c r="G28" s="28"/>
      <c r="H28" s="28"/>
      <c r="I28" s="28"/>
      <c r="J28" s="28"/>
      <c r="K28" s="28"/>
    </row>
    <row r="29" spans="1:25" x14ac:dyDescent="0.35">
      <c r="B29" s="28"/>
      <c r="C29" s="28"/>
      <c r="D29" s="28"/>
      <c r="E29" s="28"/>
      <c r="F29" s="28"/>
      <c r="G29" s="28"/>
      <c r="H29" s="28"/>
      <c r="I29" s="28"/>
      <c r="J29" s="28"/>
      <c r="K29" s="28"/>
    </row>
    <row r="30" spans="1:25" x14ac:dyDescent="0.35">
      <c r="B30" s="28"/>
      <c r="C30" s="28"/>
      <c r="D30" s="28"/>
      <c r="E30" s="28"/>
      <c r="F30" s="28"/>
      <c r="G30" s="28"/>
      <c r="H30" s="28"/>
      <c r="I30" s="28"/>
      <c r="J30" s="28"/>
      <c r="K30" s="28"/>
    </row>
    <row r="31" spans="1:25" x14ac:dyDescent="0.35">
      <c r="B31" s="28"/>
      <c r="C31" s="28"/>
      <c r="D31" s="28"/>
      <c r="E31" s="28"/>
      <c r="F31" s="28"/>
      <c r="G31" s="28"/>
      <c r="H31" s="28"/>
      <c r="I31" s="28"/>
      <c r="J31" s="28"/>
      <c r="K31" s="28"/>
    </row>
    <row r="32" spans="1:25" x14ac:dyDescent="0.35">
      <c r="B32" s="28"/>
      <c r="C32" s="28"/>
      <c r="D32" s="28"/>
      <c r="E32" s="28"/>
      <c r="F32" s="28"/>
      <c r="G32" s="28"/>
      <c r="H32" s="28"/>
      <c r="I32" s="28"/>
      <c r="J32" s="28"/>
      <c r="K32" s="28"/>
    </row>
  </sheetData>
  <mergeCells count="12">
    <mergeCell ref="A2:U2"/>
    <mergeCell ref="B21:F21"/>
    <mergeCell ref="G21:K21"/>
    <mergeCell ref="B3:F3"/>
    <mergeCell ref="G3:K3"/>
    <mergeCell ref="L3:P3"/>
    <mergeCell ref="Q3:U3"/>
    <mergeCell ref="B12:G12"/>
    <mergeCell ref="H12:M12"/>
    <mergeCell ref="N12:S12"/>
    <mergeCell ref="T12:Y12"/>
    <mergeCell ref="A11:W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G13" sqref="G13"/>
    </sheetView>
  </sheetViews>
  <sheetFormatPr defaultColWidth="10.6640625" defaultRowHeight="13" x14ac:dyDescent="0.3"/>
  <cols>
    <col min="1" max="16384" width="10.6640625" style="25"/>
  </cols>
  <sheetData>
    <row r="1" spans="1:5" x14ac:dyDescent="0.3">
      <c r="A1" s="24" t="s">
        <v>0</v>
      </c>
      <c r="B1" s="24" t="s">
        <v>1</v>
      </c>
      <c r="C1" s="24" t="s">
        <v>2</v>
      </c>
      <c r="D1" s="24" t="s">
        <v>3</v>
      </c>
    </row>
    <row r="2" spans="1:5" x14ac:dyDescent="0.3">
      <c r="A2" s="26">
        <v>30405</v>
      </c>
      <c r="B2" s="26">
        <v>56985</v>
      </c>
      <c r="C2" s="26">
        <v>39863</v>
      </c>
      <c r="D2" s="26">
        <v>43140</v>
      </c>
      <c r="E2" s="48" t="s">
        <v>5</v>
      </c>
    </row>
    <row r="3" spans="1:5" x14ac:dyDescent="0.3">
      <c r="A3" s="26">
        <v>30285</v>
      </c>
      <c r="B3" s="26">
        <v>56865</v>
      </c>
      <c r="C3" s="26">
        <v>43793</v>
      </c>
      <c r="D3" s="26">
        <v>40590</v>
      </c>
      <c r="E3" s="48"/>
    </row>
    <row r="4" spans="1:5" x14ac:dyDescent="0.3">
      <c r="A4" s="26">
        <v>24420</v>
      </c>
      <c r="B4" s="26">
        <v>46853</v>
      </c>
      <c r="C4" s="26">
        <v>43050</v>
      </c>
      <c r="D4" s="26">
        <v>49350</v>
      </c>
      <c r="E4" s="48"/>
    </row>
    <row r="5" spans="1:5" x14ac:dyDescent="0.3">
      <c r="A5" s="26">
        <v>23940</v>
      </c>
      <c r="B5" s="26">
        <v>56618</v>
      </c>
      <c r="C5" s="26">
        <v>47730</v>
      </c>
      <c r="D5" s="26">
        <v>50835</v>
      </c>
      <c r="E5" s="48"/>
    </row>
    <row r="6" spans="1:5" x14ac:dyDescent="0.3">
      <c r="A6" s="26">
        <v>30593</v>
      </c>
      <c r="B6" s="26">
        <v>50595</v>
      </c>
      <c r="C6" s="26">
        <v>53888</v>
      </c>
      <c r="D6" s="26"/>
      <c r="E6" s="48"/>
    </row>
    <row r="8" spans="1:5" x14ac:dyDescent="0.3">
      <c r="A8" s="26">
        <v>31358</v>
      </c>
      <c r="B8" s="26">
        <v>45870</v>
      </c>
      <c r="C8" s="26">
        <v>36015</v>
      </c>
      <c r="D8" s="26">
        <v>41753</v>
      </c>
      <c r="E8" s="48" t="s">
        <v>6</v>
      </c>
    </row>
    <row r="9" spans="1:5" x14ac:dyDescent="0.3">
      <c r="A9" s="26">
        <v>34290</v>
      </c>
      <c r="B9" s="26">
        <v>35933</v>
      </c>
      <c r="C9" s="26">
        <v>40973</v>
      </c>
      <c r="D9" s="26">
        <v>46658</v>
      </c>
      <c r="E9" s="48"/>
    </row>
    <row r="10" spans="1:5" x14ac:dyDescent="0.3">
      <c r="A10" s="26">
        <v>26888</v>
      </c>
      <c r="B10" s="26">
        <v>55583</v>
      </c>
      <c r="C10" s="26">
        <v>42308</v>
      </c>
      <c r="D10" s="26">
        <v>42068</v>
      </c>
      <c r="E10" s="48"/>
    </row>
    <row r="11" spans="1:5" x14ac:dyDescent="0.3">
      <c r="A11" s="26">
        <v>34770</v>
      </c>
      <c r="B11" s="26">
        <v>44678</v>
      </c>
      <c r="C11" s="26">
        <v>38213</v>
      </c>
      <c r="D11" s="26">
        <v>33690</v>
      </c>
      <c r="E11" s="48"/>
    </row>
    <row r="12" spans="1:5" x14ac:dyDescent="0.3">
      <c r="A12" s="26">
        <v>26220</v>
      </c>
      <c r="B12" s="26">
        <v>55350</v>
      </c>
      <c r="C12" s="26">
        <v>40710</v>
      </c>
      <c r="D12" s="26">
        <v>32708</v>
      </c>
      <c r="E12" s="48"/>
    </row>
    <row r="13" spans="1:5" x14ac:dyDescent="0.3">
      <c r="A13" s="26">
        <v>25980</v>
      </c>
      <c r="B13" s="26">
        <v>43238</v>
      </c>
      <c r="C13" s="26">
        <v>43388</v>
      </c>
      <c r="D13" s="26">
        <v>33435</v>
      </c>
      <c r="E13" s="48"/>
    </row>
    <row r="16" spans="1:5" x14ac:dyDescent="0.3">
      <c r="A16" s="25" t="s">
        <v>0</v>
      </c>
      <c r="B16" s="25" t="s">
        <v>7</v>
      </c>
    </row>
    <row r="17" spans="1:2" x14ac:dyDescent="0.3">
      <c r="A17" s="26">
        <v>22020</v>
      </c>
      <c r="B17" s="26">
        <v>23280</v>
      </c>
    </row>
    <row r="18" spans="1:2" x14ac:dyDescent="0.3">
      <c r="A18" s="26">
        <v>27180</v>
      </c>
      <c r="B18" s="26">
        <v>28590</v>
      </c>
    </row>
    <row r="19" spans="1:2" x14ac:dyDescent="0.3">
      <c r="A19" s="26">
        <v>26978</v>
      </c>
      <c r="B19" s="26">
        <v>27030</v>
      </c>
    </row>
    <row r="20" spans="1:2" x14ac:dyDescent="0.3">
      <c r="A20" s="26">
        <v>27150</v>
      </c>
      <c r="B20" s="26">
        <v>32273</v>
      </c>
    </row>
    <row r="21" spans="1:2" x14ac:dyDescent="0.3">
      <c r="A21" s="26">
        <v>25898</v>
      </c>
      <c r="B21" s="26">
        <v>31980</v>
      </c>
    </row>
  </sheetData>
  <mergeCells count="2">
    <mergeCell ref="E2:E6"/>
    <mergeCell ref="E8:E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18" sqref="D18"/>
    </sheetView>
  </sheetViews>
  <sheetFormatPr defaultColWidth="10.6640625" defaultRowHeight="14.5" x14ac:dyDescent="0.35"/>
  <cols>
    <col min="1" max="16384" width="10.6640625" style="12"/>
  </cols>
  <sheetData>
    <row r="1" spans="1:5" x14ac:dyDescent="0.35">
      <c r="B1" s="12" t="s">
        <v>15</v>
      </c>
    </row>
    <row r="2" spans="1:5" x14ac:dyDescent="0.35">
      <c r="A2" s="3" t="s">
        <v>0</v>
      </c>
      <c r="B2" s="3" t="s">
        <v>1</v>
      </c>
      <c r="C2" s="3" t="s">
        <v>2</v>
      </c>
      <c r="D2" s="3" t="s">
        <v>3</v>
      </c>
    </row>
    <row r="3" spans="1:5" x14ac:dyDescent="0.35">
      <c r="A3" s="4">
        <v>400</v>
      </c>
      <c r="B3" s="4">
        <v>558</v>
      </c>
      <c r="C3" s="4">
        <v>511</v>
      </c>
      <c r="D3" s="4">
        <v>514</v>
      </c>
      <c r="E3" s="42" t="s">
        <v>5</v>
      </c>
    </row>
    <row r="4" spans="1:5" x14ac:dyDescent="0.35">
      <c r="A4" s="4">
        <v>406</v>
      </c>
      <c r="B4" s="4">
        <v>600</v>
      </c>
      <c r="C4" s="4">
        <v>579</v>
      </c>
      <c r="D4" s="4">
        <v>534</v>
      </c>
      <c r="E4" s="42"/>
    </row>
    <row r="5" spans="1:5" x14ac:dyDescent="0.35">
      <c r="A5" s="4">
        <v>370</v>
      </c>
      <c r="B5" s="4">
        <v>489</v>
      </c>
      <c r="C5" s="4">
        <v>479</v>
      </c>
      <c r="D5" s="4">
        <v>552</v>
      </c>
      <c r="E5" s="42"/>
    </row>
    <row r="6" spans="1:5" x14ac:dyDescent="0.35">
      <c r="A6" s="4">
        <v>370</v>
      </c>
      <c r="B6" s="4">
        <v>558</v>
      </c>
      <c r="C6" s="4">
        <v>493</v>
      </c>
      <c r="D6" s="4">
        <v>568</v>
      </c>
      <c r="E6" s="42"/>
    </row>
    <row r="7" spans="1:5" x14ac:dyDescent="0.35">
      <c r="A7" s="4">
        <v>444</v>
      </c>
      <c r="B7" s="4">
        <v>600</v>
      </c>
      <c r="C7" s="4">
        <v>592</v>
      </c>
      <c r="D7" s="4"/>
      <c r="E7" s="42"/>
    </row>
    <row r="9" spans="1:5" x14ac:dyDescent="0.35">
      <c r="A9" s="4">
        <v>425</v>
      </c>
      <c r="B9" s="4">
        <v>536</v>
      </c>
      <c r="C9" s="4">
        <v>523</v>
      </c>
      <c r="D9" s="4">
        <v>475</v>
      </c>
      <c r="E9" s="42" t="s">
        <v>6</v>
      </c>
    </row>
    <row r="10" spans="1:5" x14ac:dyDescent="0.35">
      <c r="A10" s="4">
        <v>426</v>
      </c>
      <c r="B10" s="4">
        <v>503</v>
      </c>
      <c r="C10" s="4">
        <v>449</v>
      </c>
      <c r="D10" s="4">
        <v>436</v>
      </c>
      <c r="E10" s="42"/>
    </row>
    <row r="11" spans="1:5" x14ac:dyDescent="0.35">
      <c r="A11" s="4">
        <v>360</v>
      </c>
      <c r="B11" s="4">
        <v>367</v>
      </c>
      <c r="C11" s="4">
        <v>379</v>
      </c>
      <c r="D11" s="4">
        <v>494</v>
      </c>
      <c r="E11" s="42"/>
    </row>
    <row r="12" spans="1:5" x14ac:dyDescent="0.35">
      <c r="A12" s="4">
        <v>384</v>
      </c>
      <c r="B12" s="4">
        <v>478</v>
      </c>
      <c r="C12" s="4">
        <v>432</v>
      </c>
      <c r="D12" s="4">
        <v>415</v>
      </c>
      <c r="E12" s="42"/>
    </row>
    <row r="13" spans="1:5" x14ac:dyDescent="0.35">
      <c r="A13" s="4">
        <v>321</v>
      </c>
      <c r="B13" s="4">
        <v>586</v>
      </c>
      <c r="C13" s="4">
        <v>437</v>
      </c>
      <c r="D13" s="4">
        <v>353</v>
      </c>
      <c r="E13" s="42"/>
    </row>
    <row r="14" spans="1:5" x14ac:dyDescent="0.35">
      <c r="A14" s="4">
        <v>354</v>
      </c>
      <c r="B14" s="4">
        <v>529</v>
      </c>
      <c r="C14" s="4">
        <v>513</v>
      </c>
      <c r="D14" s="4">
        <v>400</v>
      </c>
      <c r="E14" s="42"/>
    </row>
    <row r="16" spans="1:5" x14ac:dyDescent="0.35">
      <c r="A16" s="12" t="s">
        <v>0</v>
      </c>
      <c r="B16" s="12" t="s">
        <v>7</v>
      </c>
    </row>
    <row r="17" spans="1:2" x14ac:dyDescent="0.35">
      <c r="A17" s="26">
        <v>262</v>
      </c>
      <c r="B17" s="26">
        <v>289</v>
      </c>
    </row>
    <row r="18" spans="1:2" x14ac:dyDescent="0.35">
      <c r="A18" s="26">
        <v>379</v>
      </c>
      <c r="B18" s="26">
        <v>372</v>
      </c>
    </row>
    <row r="19" spans="1:2" x14ac:dyDescent="0.35">
      <c r="A19" s="26">
        <v>268</v>
      </c>
      <c r="B19" s="26">
        <v>347</v>
      </c>
    </row>
    <row r="20" spans="1:2" x14ac:dyDescent="0.35">
      <c r="A20" s="26">
        <v>332</v>
      </c>
      <c r="B20" s="26">
        <v>529</v>
      </c>
    </row>
    <row r="21" spans="1:2" x14ac:dyDescent="0.35">
      <c r="A21" s="26">
        <v>302</v>
      </c>
      <c r="B21" s="26">
        <v>457</v>
      </c>
    </row>
  </sheetData>
  <mergeCells count="2">
    <mergeCell ref="E3:E7"/>
    <mergeCell ref="E9:E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a &amp; Fig S1</vt:lpstr>
      <vt:lpstr>Fig 1d improver</vt:lpstr>
      <vt:lpstr>Fig 1d worsener</vt:lpstr>
      <vt:lpstr>Fig 1d keystoness</vt:lpstr>
      <vt:lpstr>Fig 1e stats</vt:lpstr>
      <vt:lpstr>Fig 2</vt:lpstr>
      <vt:lpstr>Fig 3a GTT</vt:lpstr>
      <vt:lpstr>Fig 3a GTT-AUC</vt:lpstr>
      <vt:lpstr>Fig 3a 15min glucose</vt:lpstr>
      <vt:lpstr>Fig 3a 120min glucose</vt:lpstr>
      <vt:lpstr>Fig 3a Fasting insulin</vt:lpstr>
      <vt:lpstr>Fig 3a-Epid. fat % body weight</vt:lpstr>
      <vt:lpstr>Fig 3a stats</vt:lpstr>
      <vt:lpstr>Fig 4c</vt:lpstr>
      <vt:lpstr>Fig 4e-f</vt:lpstr>
      <vt:lpstr>Fig 4 e-f stats</vt:lpstr>
      <vt:lpstr>Fig 4g</vt:lpstr>
      <vt:lpstr>Fig 4h</vt:lpstr>
      <vt:lpstr>Fig 5f</vt:lpstr>
      <vt:lpstr>Fig S3 Body weight </vt:lpstr>
      <vt:lpstr>Fig S3 HOMA-IR</vt:lpstr>
      <vt:lpstr>Fig S3 HOMA-B</vt:lpstr>
      <vt:lpstr>Fig S3 Fasting glucose</vt:lpstr>
      <vt:lpstr>Fig S3- 30 min glucose</vt:lpstr>
      <vt:lpstr>Fig S3 Fed glucose</vt:lpstr>
      <vt:lpstr>Fig S3 Non fasting choles.</vt:lpstr>
      <vt:lpstr>Fig S4 GTT-AUC</vt:lpstr>
      <vt:lpstr>Fig S4 Fasting glucose</vt:lpstr>
      <vt:lpstr>Fig S4 change in GTT-AUC</vt:lpstr>
      <vt:lpstr>Fig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J gurunG</dc:creator>
  <cp:lastModifiedBy>Shulzhenko, Natalia</cp:lastModifiedBy>
  <dcterms:created xsi:type="dcterms:W3CDTF">2020-09-19T15:46:21Z</dcterms:created>
  <dcterms:modified xsi:type="dcterms:W3CDTF">2020-10-07T20:55:20Z</dcterms:modified>
</cp:coreProperties>
</file>